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328"/>
  <workbookPr filterPrivacy="1" defaultThemeVersion="124226"/>
  <xr:revisionPtr revIDLastSave="0" documentId="13_ncr:1_{D953203E-849D-4151-BC4E-29FCC29D274C}" xr6:coauthVersionLast="41" xr6:coauthVersionMax="41" xr10:uidLastSave="{00000000-0000-0000-0000-000000000000}"/>
  <bookViews>
    <workbookView xWindow="0" yWindow="0" windowWidth="20490" windowHeight="11520" xr2:uid="{00000000-000D-0000-FFFF-FFFF00000000}"/>
  </bookViews>
  <sheets>
    <sheet name="Basic statistics" sheetId="1" r:id="rId1"/>
    <sheet name="Down-regulated genes" sheetId="7" r:id="rId2"/>
    <sheet name="GO_down_genes" sheetId="9" r:id="rId3"/>
    <sheet name="Up-regulated genes" sheetId="6" r:id="rId4"/>
    <sheet name="GO_up_genes" sheetId="8" r:id="rId5"/>
  </sheets>
  <definedNames>
    <definedName name="_xlnm._FilterDatabase" localSheetId="2" hidden="1">GO_down_genes!$A$4:$M$316</definedName>
    <definedName name="_xlnm._FilterDatabase" localSheetId="4" hidden="1">GO_up_genes!$A$4:$M$18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4" i="1" l="1"/>
  <c r="D4" i="1"/>
  <c r="F3" i="1"/>
  <c r="D3" i="1"/>
</calcChain>
</file>

<file path=xl/sharedStrings.xml><?xml version="1.0" encoding="utf-8"?>
<sst xmlns="http://schemas.openxmlformats.org/spreadsheetml/2006/main" count="1792" uniqueCount="1003">
  <si>
    <t>Sample</t>
  </si>
  <si>
    <t>Pre-processed</t>
    <phoneticPr fontId="0" type="noConversion"/>
  </si>
  <si>
    <t>%</t>
    <phoneticPr fontId="0" type="noConversion"/>
  </si>
  <si>
    <t>Snora28</t>
  </si>
  <si>
    <t>Apoo-ps</t>
  </si>
  <si>
    <t>AI506816</t>
  </si>
  <si>
    <t>Snora23</t>
  </si>
  <si>
    <t>Prrg4</t>
  </si>
  <si>
    <t>Snora70</t>
  </si>
  <si>
    <t>Snora7a</t>
  </si>
  <si>
    <t>Cenpe</t>
  </si>
  <si>
    <t>Gm20319</t>
  </si>
  <si>
    <t>Pola1</t>
  </si>
  <si>
    <t>Kif15</t>
  </si>
  <si>
    <t>Kif11</t>
  </si>
  <si>
    <t>Fancd2</t>
  </si>
  <si>
    <t>Top2a</t>
  </si>
  <si>
    <t>Krt80</t>
  </si>
  <si>
    <t>Mastl</t>
  </si>
  <si>
    <t>Ncapg2</t>
  </si>
  <si>
    <t>Mcm5</t>
  </si>
  <si>
    <t>Prr11</t>
  </si>
  <si>
    <t>Snora64</t>
  </si>
  <si>
    <t>Kif20b</t>
  </si>
  <si>
    <t>Smc2</t>
  </si>
  <si>
    <t>Pole</t>
  </si>
  <si>
    <t>Mki67</t>
  </si>
  <si>
    <t>Brca1</t>
  </si>
  <si>
    <t>E2f7</t>
  </si>
  <si>
    <t>Hells</t>
  </si>
  <si>
    <t>Sema7a</t>
  </si>
  <si>
    <t>Tnc</t>
  </si>
  <si>
    <t>Ercc6l</t>
  </si>
  <si>
    <t>Esco2</t>
  </si>
  <si>
    <t>Snora15</t>
  </si>
  <si>
    <t>Amd1</t>
  </si>
  <si>
    <t>Snora74a</t>
  </si>
  <si>
    <t>Rmrp</t>
  </si>
  <si>
    <t>Chchd7</t>
  </si>
  <si>
    <t>2310010J17Rik</t>
  </si>
  <si>
    <t>Rgcc</t>
  </si>
  <si>
    <t>Rpph1</t>
  </si>
  <si>
    <t>2310001H17Rik</t>
  </si>
  <si>
    <t>Gm16062</t>
  </si>
  <si>
    <t>Malsu1</t>
  </si>
  <si>
    <t>Areg</t>
  </si>
  <si>
    <t>Gm11423</t>
  </si>
  <si>
    <t>Ropn1l</t>
  </si>
  <si>
    <t>Snora34</t>
  </si>
  <si>
    <t>Tnnc1</t>
  </si>
  <si>
    <t>Scand1</t>
  </si>
  <si>
    <t>Defb25</t>
  </si>
  <si>
    <t>Coprs</t>
  </si>
  <si>
    <t>Rpl13</t>
  </si>
  <si>
    <t>Smim4</t>
  </si>
  <si>
    <t>Hist1h2bl</t>
  </si>
  <si>
    <t>Ccpg1os</t>
  </si>
  <si>
    <t>Uap1l1</t>
  </si>
  <si>
    <t>Scarna6</t>
  </si>
  <si>
    <t>Mylpf</t>
  </si>
  <si>
    <t>Cox5b</t>
  </si>
  <si>
    <t>Mrpl55</t>
  </si>
  <si>
    <t>Category</t>
  </si>
  <si>
    <t>Term</t>
  </si>
  <si>
    <t>Count</t>
  </si>
  <si>
    <t>%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FAT</t>
  </si>
  <si>
    <t>INTERPRO</t>
  </si>
  <si>
    <t>GOTERM_CC_FAT</t>
  </si>
  <si>
    <t>GO:0051276~chromosome organization</t>
  </si>
  <si>
    <t>GO:0006325~chromatin organization</t>
  </si>
  <si>
    <t>GOTERM_MF_FAT</t>
  </si>
  <si>
    <t>GO:0005654~nucleoplasm</t>
  </si>
  <si>
    <t>KEGG_PATHWAY</t>
  </si>
  <si>
    <t>GO:0015630~microtubule cytoskeleton</t>
  </si>
  <si>
    <t>GO:0010629~negative regulation of gene expression</t>
  </si>
  <si>
    <t>GO:0006259~DNA metabolic process</t>
  </si>
  <si>
    <t>GO:0005856~cytoskeleton</t>
  </si>
  <si>
    <t>GO:0051253~negative regulation of RNA metabolic process</t>
  </si>
  <si>
    <t>GO:0005730~nucleolus</t>
  </si>
  <si>
    <t>GO:0033554~cellular response to stress</t>
  </si>
  <si>
    <t>GO:0051536~iron-sulfur cluster binding</t>
  </si>
  <si>
    <t>GO:0051540~metal cluster binding</t>
  </si>
  <si>
    <t>GO:0043933~macromolecular complex subunit organization</t>
  </si>
  <si>
    <t>GO:0006281~DNA repair</t>
  </si>
  <si>
    <t>GO:0006749~glutathione metabolic process</t>
  </si>
  <si>
    <t>GO:0006334~nucleosome assembly</t>
  </si>
  <si>
    <t>IPR007125:Histone core</t>
  </si>
  <si>
    <t>GO:0031497~chromatin assembly</t>
  </si>
  <si>
    <t>GO:0034728~nucleosome organization</t>
  </si>
  <si>
    <t>GO:0065004~protein-DNA complex assembly</t>
  </si>
  <si>
    <t>IPR009072:Histone-fold</t>
  </si>
  <si>
    <t>GO:0007049~cell cycle</t>
  </si>
  <si>
    <t>GO:0022402~cell cycle process</t>
  </si>
  <si>
    <t>GO:0051301~cell division</t>
  </si>
  <si>
    <t>GO:0031012~extracellular matrix</t>
  </si>
  <si>
    <t>GO:0043009~chordate embryonic development</t>
  </si>
  <si>
    <t>GO:0032559~adenyl ribonucleotide binding</t>
  </si>
  <si>
    <t>GO:0008092~cytoskeletal protein binding</t>
  </si>
  <si>
    <t>GO:0001882~nucleoside binding</t>
  </si>
  <si>
    <t>GO:0001883~purine nucleoside binding</t>
  </si>
  <si>
    <t>GO:0005524~ATP binding</t>
  </si>
  <si>
    <t>GO:0030554~adenyl nucleotide binding</t>
  </si>
  <si>
    <t>GO:0007017~microtubule-based process</t>
  </si>
  <si>
    <t>GO:0032555~purine ribonucleotide binding</t>
  </si>
  <si>
    <t>GO:0032553~ribonucleotide binding</t>
  </si>
  <si>
    <t>GO:0005694~chromosome</t>
  </si>
  <si>
    <t>GO:0017076~purine nucleotide binding</t>
  </si>
  <si>
    <t>GO:0005819~spindle</t>
  </si>
  <si>
    <t>GO:0001701~in utero embryonic development</t>
  </si>
  <si>
    <t>GO:0048285~organelle fission</t>
  </si>
  <si>
    <t>GO:0000166~nucleotide binding</t>
  </si>
  <si>
    <t>GO:0000280~nuclear division</t>
  </si>
  <si>
    <t>GO:0005815~microtubule organizing center</t>
  </si>
  <si>
    <t>GO:0015629~actin cytoskeleton</t>
  </si>
  <si>
    <t>GO:0000278~mitotic cell cycle</t>
  </si>
  <si>
    <t>GO:0000793~condensed chromosome</t>
  </si>
  <si>
    <t>GO:0000226~microtubule cytoskeleton organization</t>
  </si>
  <si>
    <t>GO:0003677~DNA binding</t>
  </si>
  <si>
    <t>GO:0014706~striated muscle tissue development</t>
  </si>
  <si>
    <t>GO:0000775~chromosome, centromeric region</t>
  </si>
  <si>
    <t>IPR019821:Kinesin, motor region, conserved site</t>
  </si>
  <si>
    <t>GO:0003777~microtubule motor activity</t>
  </si>
  <si>
    <t>GO:0007018~microtubule-based movement</t>
  </si>
  <si>
    <t>GO:0005813~centrosome</t>
  </si>
  <si>
    <t>GO:0060537~muscle tissue development</t>
  </si>
  <si>
    <t>GO:0000776~kinetochore</t>
  </si>
  <si>
    <t>GO:0031327~negative regulation of cellular biosynthetic process</t>
  </si>
  <si>
    <t>GO:0022612~gland morphogenesis</t>
  </si>
  <si>
    <t>GO:0009890~negative regulation of biosynthetic process</t>
  </si>
  <si>
    <t>GO:0003774~motor activity</t>
  </si>
  <si>
    <t>GO:0010605~negative regulation of macromolecule metabolic process</t>
  </si>
  <si>
    <t>GO:0019899~enzyme binding</t>
  </si>
  <si>
    <t>GO:0000777~condensed chromosome kinetochore</t>
  </si>
  <si>
    <t>GO:0044427~chromosomal part</t>
  </si>
  <si>
    <t>GO:0007517~muscle organ development</t>
  </si>
  <si>
    <t>GO:0008017~microtubule binding</t>
  </si>
  <si>
    <t>GO:0007059~chromosome segregation</t>
  </si>
  <si>
    <t>GO:0010558~negative regulation of macromolecule biosynthetic process</t>
  </si>
  <si>
    <t>GO:0051172~negative regulation of nitrogen compound metabolic process</t>
  </si>
  <si>
    <t>GO:0006260~DNA replication</t>
  </si>
  <si>
    <t>IPR003591:Leucine-rich repeat, typical subtype</t>
  </si>
  <si>
    <t>GO:0032403~protein complex binding</t>
  </si>
  <si>
    <t>GO:0055002~striated muscle cell development</t>
  </si>
  <si>
    <t>GO:0000779~condensed chromosome, centromeric region</t>
  </si>
  <si>
    <t>GO:0044421~extracellular region part</t>
  </si>
  <si>
    <t>GO:0030261~chromosome condensation</t>
  </si>
  <si>
    <t>GO:0055001~muscle cell development</t>
  </si>
  <si>
    <t>mmu04110:Cell cycle</t>
  </si>
  <si>
    <t>GO:0015631~tubulin binding</t>
  </si>
  <si>
    <t>GO:0003682~chromatin binding</t>
  </si>
  <si>
    <t>GO:0008283~cell proliferation</t>
  </si>
  <si>
    <t>GO:0008289~lipid binding</t>
  </si>
  <si>
    <t>GO:0005874~microtubule</t>
  </si>
  <si>
    <t>GO:0048589~developmental growth</t>
  </si>
  <si>
    <t>GO:0043292~contractile fiber</t>
  </si>
  <si>
    <t>GO:0019216~regulation of lipid metabolic process</t>
  </si>
  <si>
    <t>GO:0051146~striated muscle cell differentiation</t>
  </si>
  <si>
    <t>GO:0042127~regulation of cell proliferation</t>
  </si>
  <si>
    <t>GO:0051321~meiotic cell cycle</t>
  </si>
  <si>
    <t>GO:0045765~regulation of angiogenesis</t>
  </si>
  <si>
    <t>IPR001611:Leucine-rich repeat</t>
  </si>
  <si>
    <t>mmu03030:DNA replication</t>
  </si>
  <si>
    <t>GO:0044449~contractile fiber part</t>
  </si>
  <si>
    <t>GO:0045787~positive regulation of cell cycle</t>
  </si>
  <si>
    <t>GO:0006261~DNA-dependent DNA replication</t>
  </si>
  <si>
    <t>GO:0006270~DNA replication initiation</t>
  </si>
  <si>
    <t>GO:0030016~myofibril</t>
  </si>
  <si>
    <t>GO:0006323~DNA packaging</t>
  </si>
  <si>
    <t>GO:0040029~regulation of gene expression, epigenetic</t>
  </si>
  <si>
    <t>si-hnRNPL</t>
  </si>
  <si>
    <t>si-NC</t>
  </si>
  <si>
    <t>Raw Flagments</t>
  </si>
  <si>
    <t>Mappable Flagments</t>
  </si>
  <si>
    <t>Log2(FoldChange)</t>
  </si>
  <si>
    <t>Id3</t>
  </si>
  <si>
    <t>Arpp21</t>
  </si>
  <si>
    <t>Gsta1</t>
  </si>
  <si>
    <t>Dusp13</t>
  </si>
  <si>
    <t>Gja5</t>
  </si>
  <si>
    <t>Lincmd1</t>
  </si>
  <si>
    <t>Car6</t>
  </si>
  <si>
    <t>Zfp580</t>
  </si>
  <si>
    <t>Atcayos</t>
  </si>
  <si>
    <t>Gm23284</t>
  </si>
  <si>
    <t>Scx</t>
  </si>
  <si>
    <t>Mybph</t>
  </si>
  <si>
    <t>Gm22291</t>
  </si>
  <si>
    <t>Vaultrc5</t>
  </si>
  <si>
    <t>Rgs2</t>
  </si>
  <si>
    <t>Fbln7</t>
  </si>
  <si>
    <t>C130080G10Rik</t>
  </si>
  <si>
    <t>Stamos</t>
  </si>
  <si>
    <t>Fabp3</t>
  </si>
  <si>
    <t>Gpx3</t>
  </si>
  <si>
    <t>Snora65</t>
  </si>
  <si>
    <t>Hist2h2ac</t>
  </si>
  <si>
    <t>Omd</t>
  </si>
  <si>
    <t>Mir24-2</t>
  </si>
  <si>
    <t>E130102H24Rik</t>
  </si>
  <si>
    <t>Rn4.5s</t>
  </si>
  <si>
    <t>Pcx</t>
  </si>
  <si>
    <t>Gm11517</t>
  </si>
  <si>
    <t>Psmb10</t>
  </si>
  <si>
    <t>Lst1</t>
  </si>
  <si>
    <t>Wisp2</t>
  </si>
  <si>
    <t>Isx</t>
  </si>
  <si>
    <t>Phykpl</t>
  </si>
  <si>
    <t>Cox8b</t>
  </si>
  <si>
    <t>1700003F12Rik</t>
  </si>
  <si>
    <t>Mir6516</t>
  </si>
  <si>
    <t>BC051019</t>
  </si>
  <si>
    <t>Hint2</t>
  </si>
  <si>
    <t>Gsto2</t>
  </si>
  <si>
    <t>Rprl3</t>
  </si>
  <si>
    <t>R3hdml</t>
  </si>
  <si>
    <t>Tceal7</t>
  </si>
  <si>
    <t>Ramp2</t>
  </si>
  <si>
    <t>Fam180a</t>
  </si>
  <si>
    <t>Ggact</t>
  </si>
  <si>
    <t>Ier5l</t>
  </si>
  <si>
    <t>Myl1</t>
  </si>
  <si>
    <t>Fgf21</t>
  </si>
  <si>
    <t>Fbxl15</t>
  </si>
  <si>
    <t>Hist1h3c</t>
  </si>
  <si>
    <t>1110006O24Rik</t>
  </si>
  <si>
    <t>Apoe</t>
  </si>
  <si>
    <t>C1rl</t>
  </si>
  <si>
    <t>Islr</t>
  </si>
  <si>
    <t>Il1rn</t>
  </si>
  <si>
    <t>1700120C14Rik</t>
  </si>
  <si>
    <t>Ptgds</t>
  </si>
  <si>
    <t>Tnnc2</t>
  </si>
  <si>
    <t>Rn45s</t>
  </si>
  <si>
    <t>Gm1821</t>
  </si>
  <si>
    <t>Gm10560</t>
  </si>
  <si>
    <t>Ccl8</t>
  </si>
  <si>
    <t>Lmod1</t>
  </si>
  <si>
    <t>Gm25018</t>
  </si>
  <si>
    <t>Gm4285</t>
  </si>
  <si>
    <t>Gm3776</t>
  </si>
  <si>
    <t>Serpinb9d</t>
  </si>
  <si>
    <t>Myoz2</t>
  </si>
  <si>
    <t>Defb41</t>
  </si>
  <si>
    <t>Hist2h2aa1</t>
  </si>
  <si>
    <t>Lars2</t>
  </si>
  <si>
    <t>Aspn</t>
  </si>
  <si>
    <t>Acta1</t>
  </si>
  <si>
    <t>Ndufb2</t>
  </si>
  <si>
    <t>Enpp2</t>
  </si>
  <si>
    <t>Tcte3</t>
  </si>
  <si>
    <t>Dbil5</t>
  </si>
  <si>
    <t>Fmc1</t>
  </si>
  <si>
    <t>Ankrd2</t>
  </si>
  <si>
    <t>Ugt1a6b</t>
  </si>
  <si>
    <t>Rpl31-ps12</t>
  </si>
  <si>
    <t>Amdhd2</t>
  </si>
  <si>
    <t>Apoc1</t>
  </si>
  <si>
    <t>Tpgs1</t>
  </si>
  <si>
    <t>Macc1</t>
  </si>
  <si>
    <t>Crlf2</t>
  </si>
  <si>
    <t>Zfp771</t>
  </si>
  <si>
    <t>Ptn</t>
  </si>
  <si>
    <t>Hist1h4c</t>
  </si>
  <si>
    <t>Hk1os</t>
  </si>
  <si>
    <t>Hfe2</t>
  </si>
  <si>
    <t>Ctrb1</t>
  </si>
  <si>
    <t>Serpinb9g</t>
  </si>
  <si>
    <t>Smim6</t>
  </si>
  <si>
    <t>Smim5</t>
  </si>
  <si>
    <t>Pik3ip1</t>
  </si>
  <si>
    <t>Hist2h2bb</t>
  </si>
  <si>
    <t>Slc2a6</t>
  </si>
  <si>
    <t>Hes6</t>
  </si>
  <si>
    <t>Sprr2k</t>
  </si>
  <si>
    <t>Gm3417</t>
  </si>
  <si>
    <t>Rtn4r</t>
  </si>
  <si>
    <t>Carmn</t>
  </si>
  <si>
    <t>Mt1</t>
  </si>
  <si>
    <t>Hist1h2ba</t>
  </si>
  <si>
    <t>Gm26391</t>
  </si>
  <si>
    <t>Acyp2</t>
  </si>
  <si>
    <t>Ctxn3</t>
  </si>
  <si>
    <t>Csrp3</t>
  </si>
  <si>
    <t>Epb41l4aos</t>
  </si>
  <si>
    <t>Gm14635</t>
  </si>
  <si>
    <t>Hist1h3g</t>
  </si>
  <si>
    <t>Rpp21</t>
  </si>
  <si>
    <t>Mir1191</t>
  </si>
  <si>
    <t>Nrep</t>
  </si>
  <si>
    <t>Mvb12a</t>
  </si>
  <si>
    <t>F3</t>
  </si>
  <si>
    <t>Gm3448</t>
  </si>
  <si>
    <t>Ckm</t>
  </si>
  <si>
    <t>Hist1h2ap</t>
  </si>
  <si>
    <t>Hist1h2ag</t>
  </si>
  <si>
    <t>0610009L18Rik</t>
  </si>
  <si>
    <t>Mymx</t>
  </si>
  <si>
    <t>Trim72</t>
  </si>
  <si>
    <t>1500011B03Rik</t>
  </si>
  <si>
    <t>Knl1</t>
  </si>
  <si>
    <t>Ch25h</t>
  </si>
  <si>
    <t>Dhfr</t>
  </si>
  <si>
    <t>Atad2</t>
  </si>
  <si>
    <t>Bub1</t>
  </si>
  <si>
    <t>Gap43</t>
  </si>
  <si>
    <t>Cep112</t>
  </si>
  <si>
    <t>Dync1i1</t>
  </si>
  <si>
    <t>Zfp367</t>
  </si>
  <si>
    <t>Uhrf1</t>
  </si>
  <si>
    <t>Ccne2</t>
  </si>
  <si>
    <t>Dck</t>
  </si>
  <si>
    <t>Clspn</t>
  </si>
  <si>
    <t>Rnu12</t>
  </si>
  <si>
    <t>Fam111a</t>
  </si>
  <si>
    <t>Snord15b</t>
  </si>
  <si>
    <t>Alms1-ps2</t>
  </si>
  <si>
    <t>Zwilch</t>
  </si>
  <si>
    <t>Etaa1os</t>
  </si>
  <si>
    <t>Donson</t>
  </si>
  <si>
    <t>Mcm3</t>
  </si>
  <si>
    <t>Gm4070</t>
  </si>
  <si>
    <t>Ston2</t>
  </si>
  <si>
    <t>Rad51ap1</t>
  </si>
  <si>
    <t>Garnl3</t>
  </si>
  <si>
    <t>Nppb</t>
  </si>
  <si>
    <t>Nefl</t>
  </si>
  <si>
    <t>Ncaph</t>
  </si>
  <si>
    <t>Ncapg</t>
  </si>
  <si>
    <t>Gm13807</t>
  </si>
  <si>
    <t>Nap1l2</t>
  </si>
  <si>
    <t>Mybl2</t>
  </si>
  <si>
    <t>L1cam</t>
  </si>
  <si>
    <t>Dkk2</t>
  </si>
  <si>
    <t>Chaf1b</t>
  </si>
  <si>
    <t>Tmc3</t>
  </si>
  <si>
    <t>Colec10</t>
  </si>
  <si>
    <t>Rarres2</t>
  </si>
  <si>
    <t>Ccnd1</t>
  </si>
  <si>
    <t>Lrr1</t>
  </si>
  <si>
    <t>Pla2g4b</t>
  </si>
  <si>
    <t>Sirpa</t>
  </si>
  <si>
    <t>Sgo2a</t>
  </si>
  <si>
    <t>Snord22</t>
  </si>
  <si>
    <t>Nov</t>
  </si>
  <si>
    <t>Cdc45</t>
  </si>
  <si>
    <t>Cldn1</t>
  </si>
  <si>
    <t>Gmnn</t>
  </si>
  <si>
    <t>2700099C18Rik</t>
  </si>
  <si>
    <t>Snora52</t>
  </si>
  <si>
    <t>Ly6c2</t>
  </si>
  <si>
    <t>Creb5</t>
  </si>
  <si>
    <t>Bglap2</t>
  </si>
  <si>
    <t>Haus6</t>
  </si>
  <si>
    <t>Prl2c5</t>
  </si>
  <si>
    <t>Hist1h4k</t>
  </si>
  <si>
    <t>Airn</t>
  </si>
  <si>
    <t>Cdc6</t>
  </si>
  <si>
    <t>Brip1</t>
  </si>
  <si>
    <t>Gzme</t>
  </si>
  <si>
    <t>Osbp2</t>
  </si>
  <si>
    <t>Stil</t>
  </si>
  <si>
    <t>Map2</t>
  </si>
  <si>
    <t>Mir8094</t>
  </si>
  <si>
    <t>Gm24148</t>
  </si>
  <si>
    <t>Dtl</t>
  </si>
  <si>
    <t>Spdl1</t>
  </si>
  <si>
    <t>Hba-a1</t>
  </si>
  <si>
    <t>Cd44</t>
  </si>
  <si>
    <t>Ckap2l</t>
  </si>
  <si>
    <t>1700120K04Rik</t>
  </si>
  <si>
    <t>Topbp1</t>
  </si>
  <si>
    <t>Pvalue</t>
  </si>
  <si>
    <t>Hist2h2bb, Hist1h3c, Hist1h2ag, Hist1h2ap, Hist1h2ba, Hist2h2ac, Hist2h2aa1, Hist1h2bl, Hist1h3g</t>
  </si>
  <si>
    <t>Hist2h2bb, Hist1h3c, Hist1h2ag, Hist1h4c, Hist1h2ap, Hist1h2ba, Hist2h2ac, Hist2h2aa1, Hist1h2bl, Hist1h3g</t>
  </si>
  <si>
    <t>GO:0000786~nucleosome</t>
  </si>
  <si>
    <t>GO:0044815~DNA packaging complex</t>
  </si>
  <si>
    <t>GOTERM_CC_DIRECT</t>
  </si>
  <si>
    <t>Hist2h2bb, Hist1h3c, Hist1h2ag, Hist1h4c, Hist1h2ap, Hist1h2ba, Hist2h2ac, Hist2h2aa1, Hist1h3g</t>
  </si>
  <si>
    <t>mmu05322:Systemic lupus erythematosus</t>
  </si>
  <si>
    <t>mmu05034:Alcoholism</t>
  </si>
  <si>
    <t>GO:0032993~protein-DNA complex</t>
  </si>
  <si>
    <t>GOTERM_BP_DIRECT</t>
  </si>
  <si>
    <t>Hist2h2bb, Hist1h3c, Hist1h4c, Hist1h2ba, Hist2h2aa1, Hist1h2bl, Hist1h3g</t>
  </si>
  <si>
    <t>GO:0000788~nuclear nucleosome</t>
  </si>
  <si>
    <t>Hist2h2bb, Hist1h3c, Hist1h2ba, Hist1h2bl, Hist1h3g</t>
  </si>
  <si>
    <t>GO:0061061~muscle structure development</t>
  </si>
  <si>
    <t>Lmod1, Csrp3, Acta1, Ankrd2, Scx, Id3, Mylpf, Trim72, Ccl8, Myoz2, Tnnc1, Ramp2, Coprs</t>
  </si>
  <si>
    <t>GO:0006342~chromatin silencing</t>
  </si>
  <si>
    <t>Hist1h3c, Hist1h2ag, Hist1h4c, Hist1h2ap, Hist2h2ac, Hist2h2aa1, Hist1h3g</t>
  </si>
  <si>
    <t>GO:0070062~extracellular exosome</t>
  </si>
  <si>
    <t>Hist1h3c, Il1rn, Ggact, Acta1, Hist1h4c, Fbln7, Apoc1, Hist1h2ap, Apoe, Gsto2, Wisp2, Omd, Rtn4r, Hist2h2ac, Ugt1a6b, Islr, Car6, Hist1h2ag, Pik3ip1, Hist2h2aa1, Gpx3, Hist1h3g, Ptgds, Hist2h2bb, Mvb12a, Fabp3, Gsta1, F3, Hist1h2bl, C1rl</t>
  </si>
  <si>
    <t>GO:0005615~extracellular space</t>
  </si>
  <si>
    <t>Car6, Il1rn, Fgf21, Acta1, Ptn, Ccl8, Gpx3, Apoe, Ckm, Wisp2, Ptgds, Serpinb9g, Omd, Fabp3, Hfe2, F3, Ctrb1, Hist1h2bl, Serpinb9d, C1rl, Enpp2</t>
  </si>
  <si>
    <t>GO:0045814~negative regulation of gene expression, epigenetic</t>
  </si>
  <si>
    <t>GO:0006333~chromatin assembly or disassembly</t>
  </si>
  <si>
    <t>GO:0005865~striated muscle thin filament</t>
  </si>
  <si>
    <t>Lmod1, Acta1, Tnnc2, Tnnc1</t>
  </si>
  <si>
    <t>Lmod1, Csrp3, Acta1, Ankrd2, Myoz2, Tnnc2, Tnnc1, Myl1</t>
  </si>
  <si>
    <t>GO:0006936~muscle contraction</t>
  </si>
  <si>
    <t>Rgs2, Lmod1, Csrp3, Gja5, Trim72, Tnnc2, Tnnc1, Myl1</t>
  </si>
  <si>
    <t>GO:0003012~muscle system process</t>
  </si>
  <si>
    <t>Rgs2, Lmod1, Csrp3, Acta1, Gja5, Trim72, Tnnc2, Tnnc1, Myl1</t>
  </si>
  <si>
    <t>GO:0036379~myofilament</t>
  </si>
  <si>
    <t>GO:0071824~protein-DNA complex subunit organization</t>
  </si>
  <si>
    <t>Car6, Il1rn, Fgf21, Acta1, Apoc1, Ptn, Ccl8, Gpx3, Apoe, Ckm, Wisp2, Ptgds, Serpinb9g, Omd, Fabp3, Hfe2, F3, Ctrb1, Hist1h2bl, Serpinb9d, C1rl, Enpp2</t>
  </si>
  <si>
    <t>Hist1h3c, Il1rn, Ggact, Hist1h4c, Acta1, Fbln7, Ptn, Apoc1, Hist1h2ap, Aspn, Apoe, Gsto2, Wisp2, Ckm, Omd, Rtn4r, Hist2h2ac, Ugt1a6b, Car6, Islr, Hist1h2ag, Pik3ip1, Fgf21, Hist2h2aa1, Ccl8, Gpx3, Hist1h3g, Ptgds, Hist2h2bb, Serpinb9g, Mvb12a, Fabp3, Gsta1, Hfe2, F3, Ctrb1, Hist1h2bl, Enpp2, C1rl, Serpinb9d</t>
  </si>
  <si>
    <t>GO:0005576~extracellular region</t>
  </si>
  <si>
    <t>Hist1h3c, Il1rn, Ggact, Hist1h4c, Acta1, Fbln7, Ptn, Apoc1, Hist1h2ap, Defb41, Aspn, Apoe, Gsto2, Wisp2, Ckm, Omd, Rtn4r, Fam180a, Hist2h2ac, Ugt1a6b, Car6, Islr, Hist1h2ag, Pik3ip1, Fgf21, Hist2h2aa1, Ccl8, Gpx3, Hist1h3g, Ptgds, Hist2h2bb, Serpinb9g, Mvb12a, Fabp3, R3hdml, Gsta1, Hfe2, F3, Ctrb1, Crlf2, Hist1h2bl, Enpp2, C1rl, Serpinb9d</t>
  </si>
  <si>
    <t>GO:0071103~DNA conformation change</t>
  </si>
  <si>
    <t>Csrp3, Acta1, Ankrd2, Scx, Id3, Mylpf, Trim72, Tnnc1, Coprs</t>
  </si>
  <si>
    <t>Islr, Car6, Il1rn, Fgf21, Fbln7, Apoc1, Ptn, Defb41, Ccl8, Aspn, Gpx3, Apoe, Wisp2, Ptgds, Omd, Fam180a, R3hdml, Ctrb1, Crlf2, C1rl, Enpp2</t>
  </si>
  <si>
    <t>GO:0006941~striated muscle contraction</t>
  </si>
  <si>
    <t>Rgs2, Csrp3, Gja5, Tnnc2, Tnnc1, Myl1</t>
  </si>
  <si>
    <t>GO:0042692~muscle cell differentiation</t>
  </si>
  <si>
    <t>Lmod1, Csrp3, Acta1, Ankrd2, Id3, Trim72, Ccl8, Myoz2, Ramp2</t>
  </si>
  <si>
    <t>IPR002119:Histone H2A</t>
  </si>
  <si>
    <t>Hist1h2ag, Hist1h2ap, Hist2h2ac, Hist2h2aa1</t>
  </si>
  <si>
    <t>GO:1903561~extracellular vesicle</t>
  </si>
  <si>
    <t>GO:0030017~sarcomere</t>
  </si>
  <si>
    <t>Lmod1, Csrp3, Acta1, Ankrd2, Myoz2, Tnnc2, Tnnc1</t>
  </si>
  <si>
    <t>GO:0043230~extracellular organelle</t>
  </si>
  <si>
    <t>GO:0000785~chromatin</t>
  </si>
  <si>
    <t>Hist2h2bb, Hist1h3c, Hist1h2ag, Hist1h4c, Ankrd2, Hist1h2ap, Hist1h2ba, Hist2h2ac, Hist2h2aa1, Hist1h2bl, Hist1h3g</t>
  </si>
  <si>
    <t>GO:0060048~cardiac muscle contraction</t>
  </si>
  <si>
    <t>Rgs2, Csrp3, Gja5, Tnnc1, Myl1</t>
  </si>
  <si>
    <t>GO:0000790~nuclear chromatin</t>
  </si>
  <si>
    <t>GO:0014902~myotube differentiation</t>
  </si>
  <si>
    <t>Csrp3, Acta1, Ankrd2, Trim72, Ccl8</t>
  </si>
  <si>
    <t>GO:0045661~regulation of myoblast differentiation</t>
  </si>
  <si>
    <t>Csrp3, Ankrd2, Id3, Ccl8</t>
  </si>
  <si>
    <t>GO:0030239~myofibril assembly</t>
  </si>
  <si>
    <t>Lmod1, Csrp3, Acta1, Myoz2</t>
  </si>
  <si>
    <t>GO:0010830~regulation of myotube differentiation</t>
  </si>
  <si>
    <t>Csrp3, Ankrd2, Trim72, Ccl8</t>
  </si>
  <si>
    <t>Lmod1, Csrp3, Acta1, Ankrd2, Trim72, Ccl8, Myoz2</t>
  </si>
  <si>
    <t>GO:0016458~gene silencing</t>
  </si>
  <si>
    <t>GO:0005732~small nucleolar ribonucleoprotein complex</t>
  </si>
  <si>
    <t>Snora65, Snora70, Snora64</t>
  </si>
  <si>
    <t>GO:0033293~monocarboxylic acid binding</t>
  </si>
  <si>
    <t>Apoc1, Fabp3, Pcx, Ptgds</t>
  </si>
  <si>
    <t>Csrp3, Id3, Trim72, Coprs</t>
  </si>
  <si>
    <t>GO:0051148~negative regulation of muscle cell differentiation</t>
  </si>
  <si>
    <t>Csrp3, Ankrd2, Id3, Trim72</t>
  </si>
  <si>
    <t>Hist2h2bb, Hist1h3c, Hist1h2ag, Hist1h4c, Hist1h2ap, Hist1h2ba, Hist2h2ac, Hist2h2aa1, Hist1h2bl, Hist1h3g, Coprs</t>
  </si>
  <si>
    <t>IPR000558:Histone H2B</t>
  </si>
  <si>
    <t>Hist2h2bb, Hist1h2ba, Hist1h2bl</t>
  </si>
  <si>
    <t>Pik3ip1, Fgf21, Apoc1, Fabp3, Pcx, Isx, Apoe</t>
  </si>
  <si>
    <t>GO:0022603~regulation of anatomical structure morphogenesis</t>
  </si>
  <si>
    <t>Lst1, Rgcc, Mir24-2, Il1rn, Rtn4r, Ptn, Scx, F3, Ccl8, Aspn, Apoe, Enpp2, Ramp2</t>
  </si>
  <si>
    <t>Rgcc, Mir24-2, Ptn, F3, Enpp2, Ramp2</t>
  </si>
  <si>
    <t>GOTERM_MF_DIRECT</t>
  </si>
  <si>
    <t>GO:0008201~heparin binding</t>
  </si>
  <si>
    <t>Ptn, Fbln7, Ccl8, Apoe, Wisp2</t>
  </si>
  <si>
    <t>GO:0045662~negative regulation of myoblast differentiation</t>
  </si>
  <si>
    <t>Csrp3, Ankrd2, Id3</t>
  </si>
  <si>
    <t>GO:0005504~fatty acid binding</t>
  </si>
  <si>
    <t>Apoc1, Fabp3, Ptgds</t>
  </si>
  <si>
    <t>GO:1901681~sulfur compound binding</t>
  </si>
  <si>
    <t>Ptn, Fbln7, Dbil5, Ccl8, Apoe, Wisp2</t>
  </si>
  <si>
    <t>GO:0044454~nuclear chromosome part</t>
  </si>
  <si>
    <t>GO:0045445~myoblast differentiation</t>
  </si>
  <si>
    <t>GO:0031032~actomyosin structure organization</t>
  </si>
  <si>
    <t>Rgcc, Lmod1, Csrp3, Acta1, Myoz2</t>
  </si>
  <si>
    <t>GO:0009892~negative regulation of metabolic process</t>
  </si>
  <si>
    <t>Tceal7, Hist1h3c, Hist1h2ag, Mir24-2, Pik3ip1, Hist1h4c, Apoc1, Hist1h2ap, Id3, Pcx, Hist2h2aa1, Aspn, Apoe, Hist1h3g, Rgs2, Rtn4r, Ankrd2, R3hdml, Scx, Hes6, Hfe2, Hist2h2ac, Malsu1</t>
  </si>
  <si>
    <t>GO:0070887~cellular response to chemical stimulus</t>
  </si>
  <si>
    <t>Nrep, Zfp580, Mir24-2, Fbxl15, Il1rn, Fgf21, Ptn, Id3, Trim72, Ccl8, Aspn, Gsto2, Ramp2, Rgcc, Rtn4r, Ankrd2, Hist1h2ba, Scx, Hfe2, F3, Ugt1a6b, Enpp2, Mt1</t>
  </si>
  <si>
    <t>GO:1901342~regulation of vasculature development</t>
  </si>
  <si>
    <t>GO:0000228~nuclear chromosome</t>
  </si>
  <si>
    <t>GO:0032776~DNA methylation on cytosine</t>
  </si>
  <si>
    <t>Hist1h3c, Hist1h4c, Hist1h3g</t>
  </si>
  <si>
    <t>GO:0045815~positive regulation of gene expression, epigenetic</t>
  </si>
  <si>
    <t>GO:0006335~DNA replication-dependent nucleosome assembly</t>
  </si>
  <si>
    <t>GO:0034723~DNA replication-dependent nucleosome organization</t>
  </si>
  <si>
    <t>GO:0044085~cellular component biogenesis</t>
  </si>
  <si>
    <t>Hist1h3c, Tpgs1, Acta1, Hist1h4c, Pcx, Hist2h2aa1, Trim72, Gpx3, Apoe, Hist1h3g, Ramp2, Rgcc, Hist2h2bb, Rgs2, Lmod1, Csrp3, Mvb12a, Hist1h2ba, Gja5, Myoz2, Hist1h2bl, Enpp2, Malsu1</t>
  </si>
  <si>
    <t>Lmod1, Csrp3, Acta1, Myoz2, Ramp2</t>
  </si>
  <si>
    <t>GO:0031514~motile cilium</t>
  </si>
  <si>
    <t>Ropn1l, Tpgs1, Gm3448, Tcte3</t>
  </si>
  <si>
    <t>GO:0030282~bone mineralization</t>
  </si>
  <si>
    <t>Fbxl15, Ptn, Aspn</t>
  </si>
  <si>
    <t>GO:0001936~regulation of endothelial cell proliferation</t>
  </si>
  <si>
    <t>Rgcc, Zfp580, F3, Apoe</t>
  </si>
  <si>
    <t>GO:0051147~regulation of muscle cell differentiation</t>
  </si>
  <si>
    <t>Csrp3, Ankrd2, Id3, Trim72, Ccl8</t>
  </si>
  <si>
    <t>GO:0060047~heart contraction</t>
  </si>
  <si>
    <t>Tceal7, Hist1h2ag, Hist1h3c, Hist1h4c, Apoc1, Hist1h2ap, Id3, Hist2h2aa1, Apoe, Hist1h3g, Ankrd2, Hes6, Scx, Hfe2, Hist2h2ac, Malsu1</t>
  </si>
  <si>
    <t>Tceal7, Hist1h3c, Hist1h2ag, Mir24-2, Hist1h4c, Hist1h2ap, Id3, Pcx, Hist2h2aa1, Aspn, Apoe, Hist1h3g, Rgs2, Rtn4r, Ankrd2, R3hdml, Hes6, Scx, Hfe2, Hist2h2ac, Malsu1</t>
  </si>
  <si>
    <t>GO:0003015~heart process</t>
  </si>
  <si>
    <t>GO:0031324~negative regulation of cellular metabolic process</t>
  </si>
  <si>
    <t>Tceal7, Hist1h3c, Hist1h2ag, Pik3ip1, Hist1h4c, Apoc1, Hist1h2ap, Id3, Hist2h2aa1, Aspn, Apoe, Hist1h3g, Rgs2, Rtn4r, Ankrd2, R3hdml, Hes6, Scx, Hfe2, Hist2h2ac, Malsu1</t>
  </si>
  <si>
    <t>GO:0071073~positive regulation of phospholipid biosynthetic process</t>
  </si>
  <si>
    <t>Fabp3, Pcx</t>
  </si>
  <si>
    <t>GO:0034447~very-low-density lipoprotein particle clearance</t>
  </si>
  <si>
    <t>Apoc1, Apoe</t>
  </si>
  <si>
    <t>GO:0061629~RNA polymerase II sequence-specific DNA binding transcription factor binding</t>
  </si>
  <si>
    <t>Csrp3, Ankrd2</t>
  </si>
  <si>
    <t>Lmod1, Acta1, Ankrd2</t>
  </si>
  <si>
    <t>Tceal7, Hist1h3c, Hist1h2ag, Mir24-2, Hist1h4c, Hist1h2ap, Id3, Pcx, Hist2h2aa1, Hist1h3g, Ankrd2, Hes6, Scx, Hfe2, Hist2h2ac, Malsu1</t>
  </si>
  <si>
    <t>GO:0022607~cellular component assembly</t>
  </si>
  <si>
    <t>Hist1h3c, Tpgs1, Acta1, Hist1h4c, Pcx, Hist2h2aa1, Trim72, Gpx3, Apoe, Hist1h3g, Ramp2, Rgcc, Hist2h2bb, Rgs2, Lmod1, Csrp3, Hist1h2ba, Gja5, Myoz2, Hist1h2bl, Enpp2</t>
  </si>
  <si>
    <t>GO:0051153~regulation of striated muscle cell differentiation</t>
  </si>
  <si>
    <t>GO:0072358~cardiovascular system development</t>
  </si>
  <si>
    <t>Rgcc, Mir24-2, Csrp3, Ptn, Scx, Id3, Gja5, F3, Apoe, Enpp2, Tnnc1, Ramp2</t>
  </si>
  <si>
    <t>GO:0072359~circulatory system development</t>
  </si>
  <si>
    <t>GO:0005539~glycosaminoglycan binding</t>
  </si>
  <si>
    <t>Csrp3, Acta1, Ankrd2, Scx, Gja5, Mylpf, Tnnc1</t>
  </si>
  <si>
    <t>GO:0045892~negative regulation of transcription, DNA-templated</t>
  </si>
  <si>
    <t>Tceal7, Hist1h2ag, Hist1h3c, Hist1h4c, Id3, Hist1h2ap, Hist2h2aa1, Hist1h3g, Ankrd2, Scx, Hes6, Hfe2, Hist2h2ac</t>
  </si>
  <si>
    <t>GO:0001935~endothelial cell proliferation</t>
  </si>
  <si>
    <t>Lmod1, Ankrd2, Myl1</t>
  </si>
  <si>
    <t>GO:0050792~regulation of viral process</t>
  </si>
  <si>
    <t>Mir24-2, Hist1h3c, Mvb12a, Pcx, Apoe, Hist1h3g</t>
  </si>
  <si>
    <t>GO:0045837~negative regulation of membrane potential</t>
  </si>
  <si>
    <t>Il1rn, Ptn</t>
  </si>
  <si>
    <t>GO:0034638~phosphatidylcholine catabolic process</t>
  </si>
  <si>
    <t>Apoc1, Enpp2</t>
  </si>
  <si>
    <t>GO:1903507~negative regulation of nucleic acid-templated transcription</t>
  </si>
  <si>
    <t>GO:2000351~regulation of endothelial cell apoptotic process</t>
  </si>
  <si>
    <t>Rgcc, Fgf21, Ramp2</t>
  </si>
  <si>
    <t>Mvb12a, Apoc1, Fabp3, Id3, F3, Trim72, Dbil5, Apoe, Ptgds</t>
  </si>
  <si>
    <t>GO:1902679~negative regulation of RNA biosynthetic process</t>
  </si>
  <si>
    <t>GO:0051290~protein heterotetramerization</t>
  </si>
  <si>
    <t>Lmod1, Mybph, Acta1, Mylpf, Myoz2, Tnnc2, Tnnc1, Myl1</t>
  </si>
  <si>
    <t>Csrp3, Tnnc1, Myl1</t>
  </si>
  <si>
    <t>GO:0042393~histone binding</t>
  </si>
  <si>
    <t>Hist1h3c, Hist1h4c, Hist1h3g, Coprs</t>
  </si>
  <si>
    <t>GO:0043900~regulation of multi-organism process</t>
  </si>
  <si>
    <t>Mir24-2, Hist1h3c, Mvb12a, Pcx, Apoe, Hist1h3g, Ptgds</t>
  </si>
  <si>
    <t>Gsta1, Gpx3, Gsto2</t>
  </si>
  <si>
    <t>GO:0072577~endothelial cell apoptotic process</t>
  </si>
  <si>
    <t>GO:0048646~anatomical structure formation involved in morphogenesis</t>
  </si>
  <si>
    <t>Rgcc, Lmod1, Mir24-2, Tpgs1, Csrp3, Acta1, Ptn, Scx, Gja5, F3, Ccl8, Myoz2, Ramp2</t>
  </si>
  <si>
    <t>Tceal7, Hist1h2ag, Hist1h3c, Hist1h4c, Apoc1, Hist1h2ap, Id3, Hist2h2aa1, Hist1h3g, Ankrd2, Hes6, Scx, Hfe2, Hist2h2ac, Malsu1</t>
  </si>
  <si>
    <t>GO:0008015~blood circulation</t>
  </si>
  <si>
    <t>Rgs2, Csrp3, Gja5, Apoe, Tnnc1, Ramp2, Myl1</t>
  </si>
  <si>
    <t>Lmod1, Trim72, Myl1</t>
  </si>
  <si>
    <t>GO:0003013~circulatory system process</t>
  </si>
  <si>
    <t>GO:0043903~regulation of symbiosis, encompassing mutualism through parasitism</t>
  </si>
  <si>
    <t>GO:0031988~membrane-bounded vesicle</t>
  </si>
  <si>
    <t>Hist1h3c, Il1rn, Ggact, Acta1, Hist1h4c, Fbln7, Apoc1, Hist1h2ap, Trim72, Apoe, Gsto2, Wisp2, Omd, Rtn4r, Hist2h2ac, Ugt1a6b, Islr, Car6, Hist1h2ag, Pik3ip1, Hist2h2aa1, Gpx3, Hist1h3g, Ptgds, Hist2h2bb, Mvb12a, Fabp3, Gsta1, F3, Hist1h2bl, C1rl</t>
  </si>
  <si>
    <t>Rgs2, Lmod1, Tpgs1, Csrp3, Ankrd2, Fabp3, Myoz2, Apoe, Tnnc2, Tnnc1</t>
  </si>
  <si>
    <t>GO:0031433~telethonin binding</t>
  </si>
  <si>
    <t>Csrp3, Myoz2</t>
  </si>
  <si>
    <t>GO:1901628~positive regulation of postsynaptic membrane organization</t>
  </si>
  <si>
    <t>Ptn, Apoe</t>
  </si>
  <si>
    <t>GO:2000113~negative regulation of cellular macromolecule biosynthetic process</t>
  </si>
  <si>
    <t>Tceal7, Hist1h2ag, Hist1h3c, Hist1h4c, Hist1h2ap, Id3, Hist2h2aa1, Hist1h3g, Ankrd2, Hes6, Scx, Hfe2, Hist2h2ac, Malsu1</t>
  </si>
  <si>
    <t>Hist1h2ag, Hist1h3c, Hist1h4c, Apoc1, Hist1h2ap, Hist2h2aa1, Trim72, Gpx3, Apoe, Hist1h3g, Hist2h2bb, Rgs2, Lmod1, Scx, Hist1h2ba, Gja5, Hist2h2ac, Hist1h2bl, Coprs</t>
  </si>
  <si>
    <t>GO:0000784~nuclear chromosome, telomeric region</t>
  </si>
  <si>
    <t>Hist1h3c, Hist1h4c, Hist1h2ba, Hist1h3g</t>
  </si>
  <si>
    <t>GO:0006575~cellular modified amino acid metabolic process</t>
  </si>
  <si>
    <t>Gsta1, Gpx3, Gsto2, Ckm</t>
  </si>
  <si>
    <t>GO:0033673~negative regulation of kinase activity</t>
  </si>
  <si>
    <t>Rgs2, Pik3ip1, Rtn4r, Aspn, Apoe</t>
  </si>
  <si>
    <t>GO:0000183~chromatin silencing at rDNA</t>
  </si>
  <si>
    <t>GO:0051241~negative regulation of multicellular organismal process</t>
  </si>
  <si>
    <t>Rgcc, Rgs2, Hist1h4c, Rtn4r, Ptn, Apoc1, Id3, Isx, Gja5, Aspn, Apoe, Ptgds</t>
  </si>
  <si>
    <t>GO:0071363~cellular response to growth factor stimulus</t>
  </si>
  <si>
    <t>Nrep, Fbxl15, Fgf21, Ptn, Scx, Hfe2, Aspn, Ramp2</t>
  </si>
  <si>
    <t>Islr, Fbxl15, Omd, Rtn4r, Aspn</t>
  </si>
  <si>
    <t>GO:0031214~biomineral tissue development</t>
  </si>
  <si>
    <t>Fbxl15, Omd, Ptn, Aspn</t>
  </si>
  <si>
    <t>GO:1903725~regulation of phospholipid metabolic process</t>
  </si>
  <si>
    <t>Pik3ip1, Fabp3, Pcx</t>
  </si>
  <si>
    <t>GO:0044794~positive regulation by host of viral process</t>
  </si>
  <si>
    <t>Pcx, Apoe</t>
  </si>
  <si>
    <t>GO:0034382~chylomicron remnant clearance</t>
  </si>
  <si>
    <t>GO:0090130~tissue migration</t>
  </si>
  <si>
    <t>Rgcc, Zfp580, Acta1, Apoe, Enpp2</t>
  </si>
  <si>
    <t>GO:0006937~regulation of muscle contraction</t>
  </si>
  <si>
    <t>Rgs2, Gja5, Tnnc2, Tnnc1</t>
  </si>
  <si>
    <t>Hist1h2ag, Mir24-2, Zfp580, Fgf21, Ptn, Hist1h2ap, Apoe, Wisp2, Ptgds, Lst1, Rgcc, Ankrd2, Scx, F3, Enpp2</t>
  </si>
  <si>
    <t>GO:0019221~cytokine-mediated signaling pathway</t>
  </si>
  <si>
    <t>Il1rn, Rtn4r, F3, Aspn</t>
  </si>
  <si>
    <t>GO:0070848~response to growth factor</t>
  </si>
  <si>
    <t>GO:0071830~triglyceride-rich lipoprotein particle clearance</t>
  </si>
  <si>
    <t>mmu00480:Glutathione metabolism</t>
  </si>
  <si>
    <t>IPR000240:Serpin B9/maspin</t>
  </si>
  <si>
    <t>Serpinb9g, Serpinb9d</t>
  </si>
  <si>
    <t>GO:0005861~troponin complex</t>
  </si>
  <si>
    <t>Tnnc2, Tnnc1</t>
  </si>
  <si>
    <t>Omd, Hist1h4c, Ptn, Fbln7, F3, Aspn, Apoe, Wisp2</t>
  </si>
  <si>
    <t>GO:0051348~negative regulation of transferase activity</t>
  </si>
  <si>
    <t>GO:0051262~protein tetramerization</t>
  </si>
  <si>
    <t>Hist1h3c, Hist1h4c, Gpx3, Hist1h3g</t>
  </si>
  <si>
    <t>GO:0045834~positive regulation of lipid metabolic process</t>
  </si>
  <si>
    <t>Fgf21, Fabp3, Pcx, Apoe</t>
  </si>
  <si>
    <t>GO:0008285~negative regulation of cell proliferation</t>
  </si>
  <si>
    <t>Lst1, Rgcc, Hist1h2ag, Ptn, Hist1h2ap, Apoe, Wisp2, Ptgds</t>
  </si>
  <si>
    <t>GO:0046890~regulation of lipid biosynthetic process</t>
  </si>
  <si>
    <t>Apoc1, Fabp3, Pcx, Apoe</t>
  </si>
  <si>
    <t>Islr, Omd, Rtn4r, Aspn</t>
  </si>
  <si>
    <t>GO:0005737~cytoplasm</t>
  </si>
  <si>
    <t>Fbxl15, Il1rn, Acta1, Ptn, Id3, Psmb10, Pcx, Sprr2k, Aspn, Apoe, Arpp21, Ramp2, Gsto2, Tcte3, Wisp2, Ckm, Rgs2, Rtn4r, Csrp3, Ankrd2, Myoz2, Dusp13, Mt1, Malsu1, Car6, Nrep, Tpgs1, Macc1, Ptgds, Lst1, Hist2h2bb, Serpinb9g, Rgcc, Lmod1, Ropn1l, Mvb12a, Gm3448, Fabp3, F3, Ctrb1, Dbil5, Hist1h2bl, Enpp2, Serpinb9d, Coprs</t>
  </si>
  <si>
    <t>GO:0015909~long-chain fatty acid transport</t>
  </si>
  <si>
    <t>Fabp3, Apoe</t>
  </si>
  <si>
    <t>Uhrf1, Ccnd1, Spdl1, Clspn, Zwilch, Mastl, Brca1, Fancd2, Kif20b, Gmnn, Mybl2, Ccne2, Smc2, Cdc6, Ncapg2, Bub1, Kif11, E2f7, Cenpe, Esco2, Ercc6l, Hells, Chaf1b, Ncaph, Cdc45, Mcm5, Mki67, Mcm3</t>
  </si>
  <si>
    <t>Brip1, Uhrf1, Ccnd1, Spdl1, Clspn, Zwilch, Mastl, Top2a, Brca1, Fancd2, Kif20b, Haus6, Dtl, Gmnn, Mybl2, Ncapg, Pole, Ccne2, Smc2, Cdc6, Ncapg2, Bub1, Kif11, Donson, E2f7, Cenpe, Stil, Esco2, Ercc6l, Topbp1, Hells, Chaf1b, Mcm5, Cdc45, Ncaph, Mki67, Mcm3</t>
  </si>
  <si>
    <t>Brip1, Ccnd1, Spdl1, Clspn, Zwilch, Mastl, Top2a, Brca1, Fancd2, Kif20b, Haus6, Dtl, Mybl2, Ncapg, Ccne2, Pole, Smc2, Cdc6, Ncapg2, Bub1, Kif11, Donson, E2f7, Cenpe, Stil, Ercc6l, Topbp1, Hells, Cdc45, Ncaph, Mki67</t>
  </si>
  <si>
    <t>Uhrf1, Spdl1, Clspn, Zwilch, Top2a, Brca1, Fancd2, Fam111a, Dtl, Mybl2, Dync1i1, Airn, Ncapg, Pole, Smc2, Bub1, Pola1, Cenpe, Esco2, Ercc6l, Topbp1, Hells, Chaf1b, Mcm5, Ncaph, Cdc45, Mki67, Rad51ap1, Mcm3, Hist1h4k</t>
  </si>
  <si>
    <t>Ccne2, Pole, Cdc6, Donson, Pola1, Top2a, E2f7, Brca1, Fam111a, Topbp1, Chaf1b, Mcm5, Cdc45, Dtl, Gmnn, Areg, Mcm3</t>
  </si>
  <si>
    <t>GO:1903047~mitotic cell cycle process</t>
  </si>
  <si>
    <t>Ccne2, Pole, Smc2, Cdc6, Ccnd1, Ncapg2, Bub1, Spdl1, Kif11, Clspn, Zwilch, Mastl, Top2a, E2f7, Cenpe, Stil, Kif20b, Ercc6l, Topbp1, Hells, Cdc45, Ncaph, Mybl2, Ncapg</t>
  </si>
  <si>
    <t>Pole, Ccne2, Smc2, Cdc6, Ccnd1, Spdl1, Bub1, Ncapg2, Kif11, Clspn, Zwilch, Mastl, Top2a, E2f7, Cenpe, Stil, Kif20b, Ercc6l, Topbp1, Hells, Cdc45, Ncaph, Mki67, Mybl2, Ncapg</t>
  </si>
  <si>
    <t>Pole, Ccne2, Brip1, Cdc6, Uhrf1, Clspn, Donson, Pola1, E2f7, Top2a, Brca1, Fancd2, Esco2, Fam111a, Topbp1, Hells, Chaf1b, Mcm5, Cdc45, Gmnn, Dtl, Mki67, Areg, Rad51ap1, Mcm3, Hist1h4k</t>
  </si>
  <si>
    <t>Ccne2, Brip1, Smc2, Cdc6, Ncapg2, Bub1, Spdl1, Kif11, Zwilch, Mastl, Top2a, Cenpe, Fancd2, Stil, Kif20b, Ercc6l, Topbp1, Hells, Ncaph, Mki67, Mybl2, Ncapg</t>
  </si>
  <si>
    <t>Ccne2, Brip1, Smc2, Nap1l2, Cdc6, Ccnd1, Ncapg2, Bub1, Spdl1, Kif11, Zwilch, Mastl, Top2a, E2f7, Cenpe, Kif20b, Ercc6l, Hells, Mcm5, Cdc45, Ncaph</t>
  </si>
  <si>
    <t>Ccne2, Smc2, Cdc6, Ccnd1, Ncapg2, Bub1, Spdl1, Kif11, Zwilch, Mastl, Cenpe, Kif20b, Ercc6l, Hells, Ncaph, Cdc45, Mcm5</t>
  </si>
  <si>
    <t>Ccne2, Brip1, Smc2, Cdc6, Bub1, Spdl1, Kif11, Top2a, Brca1, Fancd2, Cenpe, Esco2, Stil, Ncaph, Ncapg</t>
  </si>
  <si>
    <t>Pole, Smc2, Uhrf1, Bub1, Spdl1, Zwilch, Pola1, Brca1, Cenpe, Esco2, Fam111a, Ercc6l, Hells, Chaf1b, Mcm5, Cdc45, Ncaph, Mki67, Mybl2, Rad51ap1, Dync1i1, Mcm3, Hist1h4k, Ncapg</t>
  </si>
  <si>
    <t>Ercc6l, Smc2, Topbp1, Ncaph, Spdl1, Bub1, Mki67, Dync1i1, Zwilch, Top2a, Brca1, Cenpe, Fancd2, Ncapg</t>
  </si>
  <si>
    <t>GO:0007067~mitotic nuclear division</t>
  </si>
  <si>
    <t>Smc2, Cdc6, Ncapg2, Bub1, Spdl1, Kif11, Mastl, Zwilch, Cenpe, Stil, Kif20b, Ercc6l, Hells, Ncaph, Mybl2, Ncapg</t>
  </si>
  <si>
    <t>Ccne2, Brip1, Smc2, Nap1l2, Cdc6, Uhrf1, Ncapg2, Bub1, Spdl1, Top2a, Brca1, Cenpe, Fancd2, Stil, Atad2, Hells, Chaf1b, Cdc45, Ncaph, Mki67, Airn, Hist1h4k, Ncapg</t>
  </si>
  <si>
    <t>Ccne2, Topbp1, Cdc6, Mcm5, Cdc45, Mcm3, Pola1</t>
  </si>
  <si>
    <t>GO:0051726~regulation of cell cycle</t>
  </si>
  <si>
    <t>Ccne2, Cdc6, Ccnd1, Bub1, Prr11, Kif11, Clspn, Zwilch, Mastl, Top2a, E2f7, Brca1, Cenpe, Stil, Kif20b, Topbp1, Cdc45, Dtl, Gmnn, Mki67</t>
  </si>
  <si>
    <t>Smc2, Cdc6, Ncapg2, Bub1, Spdl1, Kif11, Mastl, Zwilch, Cenpe, Kif20b, Ercc6l, Hells, Ncaph</t>
  </si>
  <si>
    <t>Ercc6l, Smc2, Topbp1, Ncaph, Spdl1, Bub1, Dtl, Mki67, Clspn, Dync1i1, Zwilch, Brca1, Cenpe, Esco2</t>
  </si>
  <si>
    <t>Pole, Fam111a, Cdc6, Chaf1b, Mcm5, Dtl, Cdc45, Mcm3, Pola1, Brca1</t>
  </si>
  <si>
    <t>GO:0006974~cellular response to DNA damage stimulus</t>
  </si>
  <si>
    <t>Pole, Brip1, Uhrf1, Ccnd1, Clspn, Pola1, Mastl, Top2a, E2f7, Brca1, Fancd2, Esco2, Topbp1, Chaf1b, Cdc45, Dtl, Rad51ap1, Cd44</t>
  </si>
  <si>
    <t>Ccne2, Topbp1, Cdc6, Mcm5, Cdc45, Donson, Mcm3, Pola1, E2f7, Top2a</t>
  </si>
  <si>
    <t>GO:0098813~nuclear chromosome segregation</t>
  </si>
  <si>
    <t>Ccne2, Brip1, Smc2, Cdc6, Ncaph, Spdl1, Bub1, Top2a, Fancd2, Cenpe, Ncapg, Stil</t>
  </si>
  <si>
    <t>GO:0000075~cell cycle checkpoint</t>
  </si>
  <si>
    <t>Topbp1, Ccnd1, Spdl1, Bub1, Dtl, Clspn, Zwilch, Top2a, Brca1, Cenpe, Stil</t>
  </si>
  <si>
    <t>Pole, Brip1, Ccnd1, Uhrf1, Clspn, Mastl, Top2a, E2f7, Brca1, Fancd2, Topbp1, Chaf1b, Dtl, Rad51ap1</t>
  </si>
  <si>
    <t>GO:0007346~regulation of mitotic cell cycle</t>
  </si>
  <si>
    <t>Cdc6, Ccnd1, Bub1, Kif11, Clspn, Zwilch, Top2a, E2f7, Cenpe, Stil, Kif20b, Topbp1, Cdc45, Mki67</t>
  </si>
  <si>
    <t>Pole, Smc2, Uhrf1, Bub1, Pola1, Top2a, Brca1, Cenpe, Esco2, Topbp1, Chaf1b, Mcm5, Cdc45, Rad51ap1, Mcm3, Airn, Hist1h4k</t>
  </si>
  <si>
    <t>GO:0044772~mitotic cell cycle phase transition</t>
  </si>
  <si>
    <t>Pole, Ccne2, Topbp1, Cdc6, Ccnd1, Bub1, Cdc45, Clspn, Mastl, E2f7, Cenpe, Stil</t>
  </si>
  <si>
    <t>Smc2, Mki67, Top2a, Fancd2, Brca1, Ncapg</t>
  </si>
  <si>
    <t>Pole, Brip1, Uhrf1, Clspn, Pola1, Brca1, Fancd2, Esco2, Topbp1, Chaf1b, Dtl, Cdc45, Rad51ap1</t>
  </si>
  <si>
    <t>Haus6, Kif20b, Cep112, Ercc6l, Topbp1, Cdc45, Dtl, Mcm3, Mastl, Brca1, Ncapg, Stil, Ckap2l</t>
  </si>
  <si>
    <t>GO:0044770~cell cycle phase transition</t>
  </si>
  <si>
    <t>GO:0000819~sister chromatid segregation</t>
  </si>
  <si>
    <t>Smc2, Cdc6, Ncaph, Spdl1, Bub1, Top2a, Cenpe, Ncapg, Stil</t>
  </si>
  <si>
    <t>GO:0033044~regulation of chromosome organization</t>
  </si>
  <si>
    <t>Atad2, Nap1l2, Cdc6, Uhrf1, Bub1, Cdc45, Mki67, Airn, Brca1, Cenpe, Stil</t>
  </si>
  <si>
    <t>Cep112, Map2, Cdc6, Kif15, Spdl1, Kif11, Mastl, Top2a, Brca1, Cenpe, Stil, Kif20b, Haus6, Ercc6l, Topbp1, Cdc45, Dtl, Dync1i1, Mcm3, Ncapg, Ckap2l</t>
  </si>
  <si>
    <t>GO:0007093~mitotic cell cycle checkpoint</t>
  </si>
  <si>
    <t>Topbp1, Ccnd1, Bub1, Clspn, Zwilch, Top2a, Cenpe, Stil</t>
  </si>
  <si>
    <t>Nap1l2, Smc2, Hells, Chaf1b, Ncapg2, Ncaph, Hist1h4k, Top2a, Ncapg</t>
  </si>
  <si>
    <t>GO:0098687~chromosomal region</t>
  </si>
  <si>
    <t>Ercc6l, Hells, Spdl1, Bub1, Mcm5, Mki67, Dync1i1, Mcm3, Zwilch, Hist1h4k, Cenpe, Esco2</t>
  </si>
  <si>
    <t>Haus6, Kif20b, Cep112, Ercc6l, Topbp1, Cdc45, Dtl, Mcm3, Mastl, Top2a, Brca1, Ncapg, Stil, Ckap2l</t>
  </si>
  <si>
    <t>GO:0005634~nucleus</t>
  </si>
  <si>
    <t>Brip1, Uhrf1, Ccnd1, Spdl1, Snord22, Zfp367, Prr11, Clspn, Mastl, Top2a, Brca1, Fancd2, Atad2, Gm4070, Kif20b, Fam111a, Gmnn, Dtl, Areg, Mybl2, Dync1i1, Cd44, Pole, Ccne2, Nap1l2, Smc2, Cdc6, Colec10, Bub1, Ncapg2, Donson, Pola1, E2f7, Cenpe, Esco2, Topbp1, Hells, Chaf1b, Mcm5, Cdc45, Ncaph, Mki67, Rad51ap1, Mcm3, Dck, Hist1h4k, Nppb</t>
  </si>
  <si>
    <t>GO:0045930~negative regulation of mitotic cell cycle</t>
  </si>
  <si>
    <t>Topbp1, Ccnd1, Bub1, Clspn, Zwilch, E2f7, Top2a, Cenpe, Stil</t>
  </si>
  <si>
    <t>GO:0010564~regulation of cell cycle process</t>
  </si>
  <si>
    <t>Cdc6, Ccnd1, Bub1, Kif11, Clspn, E2f7, Cenpe, Brca1, Stil, Kif20b, Topbp1, Cdc45, Mki67</t>
  </si>
  <si>
    <t>GO:0000070~mitotic sister chromatid segregation</t>
  </si>
  <si>
    <t>Smc2, Cdc6, Ncaph, Spdl1, Bub1, Cenpe, Ncapg, Stil</t>
  </si>
  <si>
    <t>Ercc6l, Hells, Spdl1, Bub1, Mki67, Dync1i1, Zwilch, Cenpe</t>
  </si>
  <si>
    <t>GO:0044877~macromolecular complex binding</t>
  </si>
  <si>
    <t>Sema7a, Pole, Brip1, Nap1l2, Cdc6, Uhrf1, Ccnd1, Spdl1, Kif11, Clspn, Pola1, Top2a, Brca1, Cenpe, Atad2, Hells, Mcm5, Cdc45, Nov, L1cam</t>
  </si>
  <si>
    <t>GO:0045786~negative regulation of cell cycle</t>
  </si>
  <si>
    <t>Topbp1, Ccnd1, Bub1, Gmnn, Clspn, Zwilch, E2f7, Top2a, Brca1, Cenpe, Stil</t>
  </si>
  <si>
    <t>Pole, Brip1, Uhrf1, Tnc, Ccnd1, Dhfr, Clspn, Pola1, Mastl, Top2a, E2f7, Brca1, Fancd2, Esco2, Nefl, Topbp1, Chaf1b, Cdc45, Dtl, Mki67, Rad51ap1, Cd44</t>
  </si>
  <si>
    <t>Cep112, Spdl1, Mastl, Top2a, Brca1, Stil, Kif20b, Haus6, Ercc6l, Topbp1, Dtl, Cdc45, Mcm3, Ncapg, Ckap2l</t>
  </si>
  <si>
    <t>Ercc6l, Hells, Spdl1, Bub1, Mki67, Dync1i1, Zwilch, Cenpe, Esco2</t>
  </si>
  <si>
    <t>GO:1901990~regulation of mitotic cell cycle phase transition</t>
  </si>
  <si>
    <t>Topbp1, Cdc6, Ccnd1, Bub1, Cdc45, Clspn, E2f7, Cenpe, Stil</t>
  </si>
  <si>
    <t>Ccne2, Cdc6, Ccnd1, Bub1, Mcm5, Cdc45, Mcm3</t>
  </si>
  <si>
    <t>Smc2, Ncapg2, Ncaph, Top2a, Ncapg</t>
  </si>
  <si>
    <t>Pole, Atad2, Brip1, Nap1l2, Cdc6, Hells, Uhrf1, Mcm5, Cdc45, Pola1, Top2a, Brca1</t>
  </si>
  <si>
    <t>GO:1901987~regulation of cell cycle phase transition</t>
  </si>
  <si>
    <t>GO:0097367~carbohydrate derivative binding</t>
  </si>
  <si>
    <t>Map2, Brip1, Smc2, Cdc6, Kif15, Bub1, Kif11, Mastl, Pola1, Top2a, Cenpe, Kif20b, Gm4070, Atad2, Ercc6l, Hells, Mcm5, Mki67, Gap43, Nov, Mcm3, Dck, Cd44, L1cam</t>
  </si>
  <si>
    <t>GO:1901991~negative regulation of mitotic cell cycle phase transition</t>
  </si>
  <si>
    <t>Topbp1, Ccnd1, Bub1, Clspn, E2f7, Cenpe, Stil</t>
  </si>
  <si>
    <t>GO:0007126~meiotic nuclear division</t>
  </si>
  <si>
    <t>Ccne2, Topbp1, Brip1, Smc2, Mki67, Mastl, Top2a, Fancd2</t>
  </si>
  <si>
    <t>Pole, Atad2, Brip1, Nap1l2, Cdc6, Hells, Mcm5, Cdc45, Pola1, Top2a, Brca1</t>
  </si>
  <si>
    <t>GO:1903046~meiotic cell cycle process</t>
  </si>
  <si>
    <t>GO:1901988~negative regulation of cell cycle phase transition</t>
  </si>
  <si>
    <t>Pole, Uhrf1, Bub1, Pola1, Brca1, Cenpe, Esco2, Chaf1b, Cdc45, Mcm5, Rad51ap1, Mcm3, Hist1h4k</t>
  </si>
  <si>
    <t>IPR027417:P-loop containing nucleoside triphosphate hydrolase</t>
  </si>
  <si>
    <t>Brip1, Smc2, Cdc6, Kif15, Kif11, Cenpe, Kif20b, Gm4070, Atad2, Ercc6l, Hells, Mcm5, Mcm3, Dck</t>
  </si>
  <si>
    <t>GO:0007088~regulation of mitotic nuclear division</t>
  </si>
  <si>
    <t>Kif20b, Cdc6, Bub1, Mki67, Kif11, Cenpe, Stil</t>
  </si>
  <si>
    <t>GO:0017111~nucleoside-triphosphatase activity</t>
  </si>
  <si>
    <t>Atad2, Kif20b, Ercc6l, Brip1, Hells, Kif15, Mcm5, Cdc45, Kif11, Dync1i1, Mcm3, Top2a, Cenpe</t>
  </si>
  <si>
    <t>Bub1, Kif11, Top2a, Brca1, Cenpe, Esco2</t>
  </si>
  <si>
    <t>Smc2, Ncapg2, Ncaph, Top2a</t>
  </si>
  <si>
    <t>GO:0036094~small molecule binding</t>
  </si>
  <si>
    <t>Pole, Brip1, Smc2, Cdc6, Uhrf1, Kif15, Colec10, Bub1, Dhfr, Kif11, Pola1, Mastl, Top2a, Cenpe, Gm4070, Atad2, Hba-a1, Kif20b, Ercc6l, Osbp2, Hells, Mcm5, Mki67, Mcm3, Dck</t>
  </si>
  <si>
    <t>GO:0016462~pyrophosphatase activity</t>
  </si>
  <si>
    <t>Pole, Topbp1, Brip1, Chaf1b, Uhrf1, Rad51ap1, Clspn, Fancd2, Brca1</t>
  </si>
  <si>
    <t>GO:0016818~hydrolase activity, acting on acid anhydrides, in phosphorus-containing anhydrides</t>
  </si>
  <si>
    <t>GO:0000922~spindle pole</t>
  </si>
  <si>
    <t>Kif20b, Topbp1, Cdc6, Spdl1, Kif11, Dync1i1, Ckap2l</t>
  </si>
  <si>
    <t>GO:0016817~hydrolase activity, acting on acid anhydrides</t>
  </si>
  <si>
    <t>GO:1902275~regulation of chromatin organization</t>
  </si>
  <si>
    <t>Atad2, Nap1l2, Uhrf1, Cdc45, Mki67, Airn, Brca1</t>
  </si>
  <si>
    <t>Haus6, Kif20b, Nefl, Map2, Kif15, Spdl1, Kif11, Mybl2, Dync1i1, Brca1, Cenpe, Stil</t>
  </si>
  <si>
    <t>Topbp1, Cdc6, Spdl1, Kif11, Dync1i1, Ckap2l</t>
  </si>
  <si>
    <t>GO:0051783~regulation of nuclear division</t>
  </si>
  <si>
    <t>GO:0031570~DNA integrity checkpoint</t>
  </si>
  <si>
    <t>Topbp1, Ccnd1, Dtl, Clspn, Top2a, Brca1</t>
  </si>
  <si>
    <t>GO:0051128~regulation of cellular component organization</t>
  </si>
  <si>
    <t>Sema7a, Map2, Nap1l2, Cdc6, Uhrf1, Sirpa, Bub1, Kif11, Cldn1, Brca1, Cenpe, Stil, Kif20b, Atad2, Nefl, Cdc45, Mki67, Ston2, Gap43, Nov, Airn, Cd44, Nppb, L1cam</t>
  </si>
  <si>
    <t>GO:0005875~microtubule associated complex</t>
  </si>
  <si>
    <t>Haus6, Kif20b, Map2, Kif15, Kif11, Dync1i1, Cenpe</t>
  </si>
  <si>
    <t>Pole, Cdc6, Uhrf1, Ccnd1, Zfp367, Bub1, Clspn, Mastl, Pola1, Top2a, Brca1, Kif20b, Haus6, Atad2, Ercc6l, Chaf1b, Mcm5, Dtl, Mybl2, Mcm3, Hist1h4k</t>
  </si>
  <si>
    <t>Ercc6l, Spdl1, Bub1, Dync1i1, Zwilch, Cenpe</t>
  </si>
  <si>
    <t>Kif20b, Topbp1, Cdc6, Kif15, Spdl1, Kif11, Dync1i1, Cenpe, Ckap2l</t>
  </si>
  <si>
    <t>GO:0000796~condensin complex</t>
  </si>
  <si>
    <t>Smc2, Ncaph, Ncapg</t>
  </si>
  <si>
    <t>GO:0031099~regeneration</t>
  </si>
  <si>
    <t>Nefl, Tnc, Ccnd1, Dhfr, Mki67, Gap43, Nov</t>
  </si>
  <si>
    <t>Brip1, Smc2, Cdc6, Kif15, Bub1, Kif11, Mastl, Top2a, Cenpe, Kif20b, Atad2, Ercc6l, Hells, Mcm5, Mki67, Mcm3, Dck</t>
  </si>
  <si>
    <t>GO:0010948~negative regulation of cell cycle process</t>
  </si>
  <si>
    <t>Kif20b, Kif15, Kif11, Dync1i1, Cenpe</t>
  </si>
  <si>
    <t>GO:0090068~positive regulation of cell cycle process</t>
  </si>
  <si>
    <t>Kif20b, Cdc6, Ccnd1, Cdc45, E2f7, Brca1, Cenpe</t>
  </si>
  <si>
    <t>GO:0051304~chromosome separation</t>
  </si>
  <si>
    <t>Cdc6, Bub1, Top2a, Cenpe, Stil</t>
  </si>
  <si>
    <t>GO:0004386~helicase activity</t>
  </si>
  <si>
    <t>Ercc6l, Brip1, Hells, Mcm5, Cdc45, Mcm3</t>
  </si>
  <si>
    <t>Brip1, Smc2, Cdc6, Kif15, Bub1, Kif11, Pola1, Mastl, Top2a, Cenpe, Kif20b, Gm4070, Atad2, Ercc6l, Hells, Mcm5, Mki67, Mcm3, Dck</t>
  </si>
  <si>
    <t>Pole, Mcm5, Mcm3, Pola1</t>
  </si>
  <si>
    <t>Pole, Brip1, Smc2, Cdc6, Uhrf1, Kif15, Dhfr, Bub1, Kif11, Mastl, Pola1, Top2a, Cenpe, Kif20b, Gm4070, Atad2, Ercc6l, Hells, Mcm5, Mki67, Mcm3, Dck</t>
  </si>
  <si>
    <t>GO:1901265~nucleoside phosphate binding</t>
  </si>
  <si>
    <t>Kif20b, Cdc6, Ccnd1, Cdc45, E2f7, Brca1, Cenpe, Stil</t>
  </si>
  <si>
    <t>Pole, Brip1, Smc2, Cdc6, Kif15, Bub1, Kif11, Pola1, Mastl, Top2a, Cenpe, Kif20b, Atad2, Ercc6l, Hells, Mcm5, Mki67, Mcm3, Dck</t>
  </si>
  <si>
    <t>GO:0051983~regulation of chromosome segregation</t>
  </si>
  <si>
    <t>Cdc6, Bub1, Mki67, Cenpe, Stil</t>
  </si>
  <si>
    <t>GO:0045132~meiotic chromosome segregation</t>
  </si>
  <si>
    <t>Ccne2, Brip1, Smc2, Top2a, Fancd2</t>
  </si>
  <si>
    <t>GO:0003678~DNA helicase activity</t>
  </si>
  <si>
    <t>Brip1, Mcm5, Cdc45, Mcm3</t>
  </si>
  <si>
    <t>GO:0031572~G2 DNA damage checkpoint</t>
  </si>
  <si>
    <t>Topbp1, Dtl, Clspn, Brca1</t>
  </si>
  <si>
    <t>IPR001752:Kinesin, motor domain</t>
  </si>
  <si>
    <t>Kif20b, Kif15, Kif11, Cenpe</t>
  </si>
  <si>
    <t>Atad2, Nap1l2, Chaf1b, Uhrf1, Ncapg2, Hist1h4k</t>
  </si>
  <si>
    <t>GO:0031577~spindle checkpoint</t>
  </si>
  <si>
    <t>Spdl1, Bub1, Cenpe, Stil</t>
  </si>
  <si>
    <t>GO:0035639~purine ribonucleoside triphosphate binding</t>
  </si>
  <si>
    <t>Brip1, Smc2, Cdc6, Kif15, Bub1, Kif11, Mastl, Top2a, Cenpe, Kif20b, Gm4070, Atad2, Ercc6l, Hells, Mcm5, Mki67, Mcm3, Dck</t>
  </si>
  <si>
    <t>Cep112, Map2, Brip1, Ccnd1, Kif15, Spdl1, Prr11, Clspn, Mastl, Brca1, Fancd2, Haus6, Kif20b, Fam111a, Dtl, Gmnn, Areg, Ston2, Dync1i1, Cd44, Ckap2l, Ncapg, Gzme, Smc2, Cdc6, Colec10, Bub1, Kif11, Pla2g4b, Cldn1, Pola1, Cenpe, Stil, Nefl, Ercc6l, Topbp1, Ncaph, Mki67, Bglap2, Gap43, Nov, Mcm3, Nppb</t>
  </si>
  <si>
    <t>GO:0032550~purine ribonucleoside binding</t>
  </si>
  <si>
    <t>GO:0032549~ribonucleoside binding</t>
  </si>
  <si>
    <t>GO:0000077~DNA damage checkpoint</t>
  </si>
  <si>
    <t>Topbp1, Ccnd1, Dtl, Clspn, Brca1</t>
  </si>
  <si>
    <t>GO:0006302~double-strand break repair</t>
  </si>
  <si>
    <t>Brip1, Cdc45, Rad51ap1, Pola1, Brca1, Esco2</t>
  </si>
  <si>
    <t>GO:0030071~regulation of mitotic metaphase/anaphase transition</t>
  </si>
  <si>
    <t>Cdc6, Bub1, Cenpe, Stil</t>
  </si>
  <si>
    <t>GO:0051052~regulation of DNA metabolic process</t>
  </si>
  <si>
    <t>Uhrf1, Gmnn, Rad51ap1, Areg, E2f7, Top2a, Brca1, Esco2</t>
  </si>
  <si>
    <t>GO:1902099~regulation of metaphase/anaphase transition of cell cycle</t>
  </si>
  <si>
    <t>Kif20b, Map2, Kif15, Kif11, Dync1i1, Cenpe</t>
  </si>
  <si>
    <t>GO:0007127~meiosis I</t>
  </si>
  <si>
    <t>Ccne2, Topbp1, Brip1, Top2a, Fancd2</t>
  </si>
  <si>
    <t>GO:0010965~regulation of mitotic sister chromatid separation</t>
  </si>
  <si>
    <t>Ccne2, Ccnd1, Dtl, Prr11, Mastl</t>
  </si>
  <si>
    <t>GO:2001251~negative regulation of chromosome organization</t>
  </si>
  <si>
    <t>Atad2, Bub1, Brca1, Cenpe, Stil</t>
  </si>
  <si>
    <t>GO:0007076~mitotic chromosome condensation</t>
  </si>
  <si>
    <t>GO:0044784~metaphase/anaphase transition of cell cycle</t>
  </si>
  <si>
    <t>GO:0005871~kinesin complex</t>
  </si>
  <si>
    <t>GO:0051306~mitotic sister chromatid separation</t>
  </si>
  <si>
    <t>Smc2, Airn, Hist1h4k, Top2a</t>
  </si>
  <si>
    <t>Atad2, Nap1l2, Chaf1b, Uhrf1, Hist1h4k</t>
  </si>
  <si>
    <t>Pole, Brip1, Uhrf1, Zfp367, Clspn, Pola1, Top2a, E2f7, Brca1, Ercc6l, Topbp1, Mcm5, Gmnn, Cdc45, Mki67, Mybl2, Rad51ap1, Mcm3, Hist1h4k</t>
  </si>
  <si>
    <t>Ercc6l, Brip1, Hells, Mcm5, Mcm3</t>
  </si>
  <si>
    <t>GO:0033047~regulation of mitotic sister chromatid segregation</t>
  </si>
  <si>
    <t>Pole, Brip1, Uhrf1, Zfp367, Clspn, Pola1, Top2a, E2f7, Brca1, Ercc6l, Topbp1, Mcm5, Mki67, Mybl2, Rad51ap1, Mcm3, Hist1h4k</t>
  </si>
  <si>
    <t>GO:0000940~condensed chromosome outer kinetochore</t>
  </si>
  <si>
    <t>Spdl1, Bub1, Cenpe</t>
  </si>
  <si>
    <t>GO:1902589~single-organism organelle organization</t>
  </si>
  <si>
    <t>Map2, Smc2, Cdc6, Sirpa, Bub1, Spdl1, Kif11, Top2a, Brca1, Cenpe, Stil, Haus6, Nefl, Chaf1b, Ncaph, Mybl2, Ncapg</t>
  </si>
  <si>
    <t>Atad2, Hells, Uhrf1, Cdc45, Airn, Hist1h4k, Brca1</t>
  </si>
  <si>
    <t>GO:0044774~mitotic DNA integrity checkpoint</t>
  </si>
  <si>
    <t>Topbp1, Ccnd1, Clspn, Top2a</t>
  </si>
  <si>
    <t>Kif20b, Cep112, Map2, Topbp1, Kif15, Spdl1, Dtl, Kif11, Dync1i1, Mastl, Cenpe, Stil, Ckap2l</t>
  </si>
  <si>
    <t>Pole, Cdc6, Uhrf1, Ccnd1, Zfp367, Bub1, Clspn, Mastl, Pola1, Top2a, Brca1, Kif20b, Haus6, Atad2, Ercc6l, Topbp1, Chaf1b, Mcm5, Cdc45, Dtl, Mybl2, Mcm3, Hist1h4k</t>
  </si>
  <si>
    <t>GO:0006310~DNA recombination</t>
  </si>
  <si>
    <t>Topbp1, Brip1, Cdc45, Rad51ap1, Top2a, Brca1</t>
  </si>
  <si>
    <t>Haus6, Nefl, Map2, Spdl1, Kif11, Mybl2, Brca1, Stil</t>
  </si>
  <si>
    <t>GO:0031175~neuron projection development</t>
  </si>
  <si>
    <t>Sema7a, Tnc, Areg, Cd44, L1cam</t>
  </si>
  <si>
    <t>GO:0031935~regulation of chromatin silencing</t>
  </si>
  <si>
    <t>Atad2, Uhrf1, Cdc45</t>
  </si>
  <si>
    <t>GO:0033043~regulation of organelle organization</t>
  </si>
  <si>
    <t>Nap1l2, Cdc6, Uhrf1, Bub1, Kif11, Cenpe, Brca1, Stil, Kif20b, Atad2, Cdc45, Mki67, Airn</t>
  </si>
  <si>
    <t>Kif20b, Nefl, Kif15, Kif11, Dync1i1, Cenpe</t>
  </si>
  <si>
    <t>GO:0033045~regulation of sister chromatid segregation</t>
  </si>
  <si>
    <t>GO:0070192~chromosome organization involved in meiotic cell cycle</t>
  </si>
  <si>
    <t>Ccne2, Brip1, Smc2, Fancd2</t>
  </si>
  <si>
    <t>Kif20b, Mki67, Cenpe</t>
  </si>
  <si>
    <t>Dtl, Clspn, Brca1</t>
  </si>
  <si>
    <t>Atad2, Hells, Uhrf1, Cdc45, Hist1h4k</t>
  </si>
  <si>
    <t>GO:0000082~G1/S transition of mitotic cell cycle</t>
  </si>
  <si>
    <t>Pole, Ccne2, Ccnd1, Cdc45, E2f7</t>
  </si>
  <si>
    <t>GO:0010212~response to ionizing radiation</t>
  </si>
  <si>
    <t>Topbp1, Ccnd1, Rad51ap1, Fancd2, Brca1</t>
  </si>
  <si>
    <t>GO:0005657~replication fork</t>
  </si>
  <si>
    <t>Pole, Uhrf1, Cdc45, Pola1</t>
  </si>
  <si>
    <t>Brip1, Cdc6, Uhrf1, Tnc, Ccnd1, Ncapg2, Bub1, Pola1, E2f7, Kif20b, Hells, Mki67, Bglap2, Areg, Nov, Nppb, Cd44</t>
  </si>
  <si>
    <t>Ercc6l, Bub1, Dync1i1, Zwilch</t>
  </si>
  <si>
    <t>GO:0000086~G2/M transition of mitotic cell cycle</t>
  </si>
  <si>
    <t>Topbp1, Ccnd1, Clspn, Mastl</t>
  </si>
  <si>
    <t>GO:0045737~positive regulation of cyclin-dependent protein serine/threonine kinase activity</t>
  </si>
  <si>
    <t>Cdc6, Ccnd1, Stil</t>
  </si>
  <si>
    <t>GO:0031401~positive regulation of protein modification process</t>
  </si>
  <si>
    <t>Sema7a, Nap1l2, Cdc6, Ccnd1, Areg, Clspn, Mastl, Rarres2, Cd44, Brca1, Cenpe, Stil</t>
  </si>
  <si>
    <t>GO:0044843~cell cycle G1/S phase transition</t>
  </si>
  <si>
    <t>Nap1l2, Hells, Chaf1b, Cdc45, Hist1h4k</t>
  </si>
  <si>
    <t>GO:0016887~ATPase activity</t>
  </si>
  <si>
    <t>Atad2, Kif20b, Brip1, Kif15, Kif11, Top2a, Cenpe</t>
  </si>
  <si>
    <t>GO:0007129~synapsis</t>
  </si>
  <si>
    <t>Ccne2, Brip1, Fancd2</t>
  </si>
  <si>
    <t>GO:0044786~cell cycle DNA replication</t>
  </si>
  <si>
    <t>Cdc45, Donson, E2f7</t>
  </si>
  <si>
    <t>GO:0002244~hematopoietic progenitor cell differentiation</t>
  </si>
  <si>
    <t>Sirpa, Ston2, Top2a, Esco2</t>
  </si>
  <si>
    <t>GO:0044839~cell cycle G2/M phase transition</t>
  </si>
  <si>
    <t>GO:0051233~spindle midzone</t>
  </si>
  <si>
    <t>Kif20b, Cdc6, Cenpe</t>
  </si>
  <si>
    <t>GO:2000816~negative regulation of mitotic sister chromatid separation</t>
  </si>
  <si>
    <t>Bub1, Cenpe, Stil</t>
  </si>
  <si>
    <t>GO:0071174~mitotic spindle checkpoint</t>
  </si>
  <si>
    <t>GO:0045841~negative regulation of mitotic metaphase/anaphase transition</t>
  </si>
  <si>
    <t>GO:0009790~embryo development</t>
  </si>
  <si>
    <t>Pole, Hba-a1, Kif20b, Colec10, Ncapg2, Bub1, Rarres2, E2f7, Top2a, Brca1, Amd1, Stil</t>
  </si>
  <si>
    <t>GO:0032270~positive regulation of cellular protein metabolic process</t>
  </si>
  <si>
    <t>Sema7a, Nap1l2, Cdc6, Ccnd1, Uhrf1, Clspn, Mastl, Brca1, Cenpe, Stil, Areg, Rarres2, Cd44</t>
  </si>
  <si>
    <t>GO:0033048~negative regulation of mitotic sister chromatid segregation</t>
  </si>
  <si>
    <t>GO:1902100~negative regulation of metaphase/anaphase transition of cell cycle</t>
  </si>
  <si>
    <t>GO:0051297~centrosome organization</t>
  </si>
  <si>
    <t>Haus6, Kif11, Brca1, Stil</t>
  </si>
  <si>
    <t>Kif20b, Kif11, Cenpe</t>
  </si>
  <si>
    <t>Sema7a, Tnc, Ncapg2, Areg, Gap43, Nov, Nppb, L1cam, Stil</t>
  </si>
  <si>
    <t>GO:0051539~4 iron, 4 sulfur cluster binding</t>
  </si>
  <si>
    <t>Pole, Brip1, Pola1</t>
  </si>
  <si>
    <t>GO:0033046~negative regulation of sister chromatid segregation</t>
  </si>
  <si>
    <t>GO:0044702~single organism reproductive process</t>
  </si>
  <si>
    <t>Ccne2, Smc2, Brip1, Ccnd1, Tnc, Mastl, Top2a, E2f7, Fancd2, Topbp1, Osbp2, Mki67, Areg, Cd44</t>
  </si>
  <si>
    <t>GO:0006275~regulation of DNA replication</t>
  </si>
  <si>
    <t>Gmnn, Areg, E2f7, Esco2</t>
  </si>
  <si>
    <t>GO:1904031~positive regulation of cyclin-dependent protein kinase activity</t>
  </si>
  <si>
    <t>GO:0061564~axon development</t>
  </si>
  <si>
    <t>Sema7a, Nefl, Map2, Tnc, Dhfr, Gap43, L1cam</t>
  </si>
  <si>
    <t>Atad2, Nap1l2, Hells, Chaf1b, Uhrf1, Cdc45, Airn, Hist1h4k, Brca1</t>
  </si>
  <si>
    <t>GO:0031023~microtubule organizing center organization</t>
  </si>
  <si>
    <t>GO:0051985~negative regulation of chromosome segregation</t>
  </si>
  <si>
    <t>GO:0007091~metaphase/anaphase transition of mitotic cell cycle</t>
  </si>
  <si>
    <t>GO:0000794~condensed nuclear chromosome</t>
  </si>
  <si>
    <t>Topbp1, Bub1, Brca1, Cenpe</t>
  </si>
  <si>
    <t>GO:0031103~axon regeneration</t>
  </si>
  <si>
    <t>Nefl, Tnc, Dhfr</t>
  </si>
  <si>
    <t>IPR006133:DNA-directed DNA polymerase, family B, exonuclease domain</t>
  </si>
  <si>
    <t>Pole, Pola1</t>
  </si>
  <si>
    <t>IPR006172:DNA-directed DNA polymerase, family B</t>
  </si>
  <si>
    <t>IPR006134:DNA-directed DNA polymerase, family B, multifunctional domain</t>
  </si>
  <si>
    <t>GO:0007131~reciprocal meiotic recombination</t>
  </si>
  <si>
    <t>Topbp1, Brip1, Top2a</t>
  </si>
  <si>
    <t>GO:0035825~reciprocal DNA recombination</t>
  </si>
  <si>
    <t>Sema7a, Kif20b, Nefl, Map2, Tnc, Dhfr, Areg, Gap43, Cd44, L1cam</t>
  </si>
  <si>
    <t>GO:0043515~kinetochore binding</t>
  </si>
  <si>
    <t>Spdl1, Cenpe</t>
  </si>
  <si>
    <t>GO:0019900~kinase binding</t>
  </si>
  <si>
    <t>Ccne2, Cdc6, Ccnd1, Kif11, Pola1, Top2a, Cd44, Cenpe</t>
  </si>
  <si>
    <t>GO:0045839~negative regulation of mitotic nuclear division</t>
  </si>
  <si>
    <t>mmu03460:Fanconi anemia pathway</t>
  </si>
  <si>
    <t>Brip1, Fancd2, Brca1</t>
  </si>
  <si>
    <t>GO:0051247~positive regulation of protein metabolic process</t>
  </si>
  <si>
    <t>GO:0043596~nuclear replication fork</t>
  </si>
  <si>
    <t>Pole, Cdc45, Pola1</t>
  </si>
  <si>
    <t>Fam111a, Hells, Chaf1b, Uhrf1, Rad51ap1, Pola1, Hist1h4k, Esco2</t>
  </si>
  <si>
    <t>GO:0051347~positive regulation of transferase activity</t>
  </si>
  <si>
    <t>Cdc6, Ccnd1, Clspn, Mastl, Cd44, Cenpe, Stil</t>
  </si>
  <si>
    <t>GO:0051302~regulation of cell division</t>
  </si>
  <si>
    <t>Kif20b, Nap1l2, Cdc6, E2f7</t>
  </si>
  <si>
    <t>GO:0045931~positive regulation of mitotic cell cycle</t>
  </si>
  <si>
    <t>Kif20b, Ccnd1, Cdc45, Cenpe</t>
  </si>
  <si>
    <t>Nap1l2, Hells, Chaf1b, Hist1h4k</t>
  </si>
  <si>
    <t>GO:0051984~positive regulation of chromosome segregation</t>
  </si>
  <si>
    <t>Cdc6, Cenpe</t>
  </si>
  <si>
    <t>Bub1, Stil</t>
  </si>
  <si>
    <t>GO:0014012~peripheral nervous system axon regeneration</t>
  </si>
  <si>
    <t>Nefl, Tnc</t>
  </si>
  <si>
    <t>mmu05206:MicroRNAs in cancer</t>
  </si>
  <si>
    <t>Ccne2, Tnc, Ccnd1, Cd44, Brca1</t>
  </si>
  <si>
    <t>GO:0097159~organic cyclic compound binding</t>
  </si>
  <si>
    <t>Brip1, Uhrf1, Kif15, Dhfr, Zfp367, Clspn, Mastl, Top2a, Brca1, Kif20b, Hba-a1, Atad2, Gm4070, Osbp2, Gmnn, Mybl2, Pole, Smc2, Cdc6, Bub1, Kif11, Pola1, E2f7, Cenpe, Ercc6l, Topbp1, Hells, Mcm5, Cdc45, Mki67, Rad51ap1, Mcm3, Dck, Hist1h4k</t>
  </si>
  <si>
    <t>IPR018525:Mini-chromosome maintenance, conserved site</t>
  </si>
  <si>
    <t>Mcm5, Mcm3</t>
  </si>
  <si>
    <t>GO:0043434~response to peptide hormone</t>
  </si>
  <si>
    <t>Nefl, Cdc6, Bglap2, Areg, Rarres2, Nppb</t>
  </si>
  <si>
    <t>Tnc, Mki67, Areg, Cd44</t>
  </si>
  <si>
    <t>GO:0022414~reproductive process</t>
  </si>
  <si>
    <t>GO:0000003~reproduction</t>
  </si>
  <si>
    <t>GO:0009725~response to hormone</t>
  </si>
  <si>
    <t>Nefl, Cdc6, Tnc, Ccnd1, Bglap2, Areg, Rarres2, Nppb, Brca1</t>
  </si>
  <si>
    <t>Kif20b, Map2, Smc2, Dtl, Mki67, Ston2, Pola1, Top2a, Fancd2</t>
  </si>
  <si>
    <t>GO:0031102~neuron projection regeneration</t>
  </si>
  <si>
    <t>Sema7a, Uhrf1, Ccnd1, Spdl1, Kif11, Clspn, Nov, Cenpe, L1cam</t>
  </si>
  <si>
    <t>GO:0051784~negative regulation of nuclear division</t>
  </si>
  <si>
    <t>GO:1901992~positive regulation of mitotic cell cycle phase transition</t>
  </si>
  <si>
    <t>Ccnd1, Cdc45, Cenpe</t>
  </si>
  <si>
    <t>Smc2, Ncaph, Hist1h4k, Ncapg</t>
  </si>
  <si>
    <t>GO:0045143~homologous chromosome segregation</t>
  </si>
  <si>
    <t>Pole, Ccne2, Ccnd1</t>
  </si>
  <si>
    <t>GO:0043414~macromolecule methylation</t>
  </si>
  <si>
    <t>Hells, Uhrf1, Airn, Hist1h4k, Brca1</t>
  </si>
  <si>
    <t>GO:0019901~protein kinase binding</t>
  </si>
  <si>
    <t>Ccne2, Ccnd1, Kif11, Pola1, Cd44, Cenpe</t>
  </si>
  <si>
    <t>GO:0006928~movement of cell or subcellular component</t>
  </si>
  <si>
    <t>Sema7a, Kif15, Sirpa, Kif11, Cenpe, Kif20b, Ch25h, Nefl, Dync1i1, Gap43, Nov, Rarres2, Cd44, L1cam</t>
  </si>
  <si>
    <t>GO:0060968~regulation of gene silencing</t>
  </si>
  <si>
    <t>GO:0010389~regulation of G2/M transition of mitotic cell cycle</t>
  </si>
  <si>
    <t>Topbp1, Ccnd1, Clspn</t>
  </si>
  <si>
    <t>GO:0032465~regulation of cytokinesis</t>
  </si>
  <si>
    <t>Kif20b, Cdc6, E2f7</t>
  </si>
  <si>
    <t>GO:0040007~growth</t>
  </si>
  <si>
    <t>Sema7a, Tnc, Ncapg2, Areg, Gap43, Nov, Nppb, Cd44, L1cam, Stil</t>
  </si>
  <si>
    <t>GO:1901989~positive regulation of cell cycle phase transition</t>
  </si>
  <si>
    <t>GO:1901363~heterocyclic compound binding</t>
  </si>
  <si>
    <t>Brip1, Uhrf1, Kif15, Dhfr, Zfp367, Clspn, Mastl, Top2a, Brca1, Kif20b, Hba-a1, Atad2, Gm4070, Gmnn, Mybl2, Pole, Smc2, Cdc6, Bub1, Kif11, Pola1, E2f7, Cenpe, Ercc6l, Topbp1, Hells, Mcm5, Cdc45, Mki67, Rad51ap1, Mcm3, Dck, Hist1h4k</t>
  </si>
  <si>
    <t>Ccne2, Ccnd1, Kif11, Pola1, Top2a, Cd44, Cenpe</t>
  </si>
  <si>
    <t>GO:0010243~response to organonitrogen compound</t>
  </si>
  <si>
    <t>Nefl, Cdc6, Ccnd1, Dhfr, Bglap2, Areg, Rarres2, Nppb, Brca1</t>
  </si>
  <si>
    <t>GO:1901652~response to peptide</t>
  </si>
  <si>
    <t>IPR001208:Mini-chromosome maintenance, DNA-dependent ATPase</t>
  </si>
  <si>
    <t>GO:0010216~maintenance of DNA methylation</t>
  </si>
  <si>
    <t>Hells, Uhrf1</t>
  </si>
  <si>
    <t>GO:2000617~positive regulation of histone H3-K9 acetylation</t>
  </si>
  <si>
    <t>Nap1l2, Brca1</t>
  </si>
  <si>
    <t>GO:0033674~positive regulation of kinase activity</t>
  </si>
  <si>
    <t>Cdc6, Ccnd1, Clspn, Cd44, Cenpe, Stil</t>
  </si>
  <si>
    <t>GO:1902749~regulation of cell cycle G2/M phase transition</t>
  </si>
  <si>
    <t>GO:0030097~hemopoiesis</t>
  </si>
  <si>
    <t>Hba-a1, Hells, Sirpa, Ston2, Hist1h4k, Top2a, Cd44, Fancd2, Esco2</t>
  </si>
  <si>
    <t>GO:0001934~positive regulation of protein phosphorylation</t>
  </si>
  <si>
    <t>Sema7a, Cdc6, Ccnd1, Areg, Clspn, Rarres2, Cd44, Cenpe, Stil</t>
  </si>
  <si>
    <t>Hba-a1, Kif20b, Ncapg2, Rarres2, E2f7, Brca1, Amd1, Stil</t>
  </si>
  <si>
    <t>GO:0009314~response to radiation</t>
  </si>
  <si>
    <t>Topbp1, Ccnd1, Dtl, Rad51ap1, Fancd2, Brca1</t>
  </si>
  <si>
    <t>GO:0048678~response to axon injury</t>
  </si>
  <si>
    <t>GO:0042555~MCM complex</t>
  </si>
  <si>
    <t>GO:0009792~embryo development ending in birth or egg hatching</t>
  </si>
  <si>
    <t>Bub1, Mki67</t>
  </si>
  <si>
    <t>Ccne2, Cdc6, Ccnd1, Spdl1, Kif11, Pola1, Mastl, Top2a, Brca1, Fancd2, Cenpe, Nefl, Gmnn, Cd44</t>
  </si>
  <si>
    <t>Nefl, Areg, Nppb</t>
  </si>
  <si>
    <t>GO:0003688~DNA replication origin binding</t>
  </si>
  <si>
    <t>Mcm5, Cdc45</t>
  </si>
  <si>
    <t>GO:0031399~regulation of protein modification process</t>
  </si>
  <si>
    <t>Sema7a, Nap1l2, Cdc6, Ccnd1, Clspn, Mastl, Brca1, Cenpe, Stil, Areg, Rarres2, Airn, Cd44</t>
  </si>
  <si>
    <t>GO:0007098~centrosome cycle</t>
  </si>
  <si>
    <t>Kif11, Brca1, Stil</t>
  </si>
  <si>
    <t>GO:0050770~regulation of axonogenesis</t>
  </si>
  <si>
    <t>Sema7a, Nefl, Map2, L1cam</t>
  </si>
  <si>
    <t>GO:0048666~neuron development</t>
  </si>
  <si>
    <t>GO:0033314~mitotic DNA replication checkpoint</t>
  </si>
  <si>
    <t>Topbp1, Clspn</t>
  </si>
  <si>
    <t>GO:0072686~mitotic spindle</t>
  </si>
  <si>
    <t>GO:0043970~histone H3-K9 acetylation</t>
  </si>
  <si>
    <t>GO:0010604~positive regulation of macromolecule metabolic process</t>
  </si>
  <si>
    <t>Sema7a, Nap1l2, Cdc6, Uhrf1, Tnc, Ccnd1, Clspn, Mastl, Top2a, E2f7, Brca1, Cenpe, Stil, Atad2, Mybl2, Areg, Rarres2, Cd44, Hist1h4k</t>
  </si>
  <si>
    <t>GO:0000079~regulation of cyclin-dependent protein serine/threonine kinase activity</t>
  </si>
  <si>
    <t>GO:0000724~double-strand break repair via homologous recombination</t>
  </si>
  <si>
    <t>Cdc45, Rad51ap1, Brca1</t>
  </si>
  <si>
    <t>GO:0050772~positive regulation of axonogenesis</t>
  </si>
  <si>
    <t>Sema7a, Nefl, L1cam</t>
  </si>
  <si>
    <t>GO:0009893~positive regulation of metabolic process</t>
  </si>
  <si>
    <t>Sema7a, Nap1l2, Cdc6, Uhrf1, Tnc, Ccnd1, Dhfr, Clspn, Mastl, Top2a, E2f7, Brca1, Cenpe, Stil, Atad2, Mybl2, Areg, Rarres2, Cd44, Hist1h4k</t>
  </si>
  <si>
    <t>GO:0042327~positive regulation of phosphorylation</t>
  </si>
  <si>
    <t>GO:0000725~recombinational repair</t>
  </si>
  <si>
    <t>GO:1904029~regulation of cyclin-dependent protein kinase activity</t>
  </si>
  <si>
    <t>GO:0006306~DNA methylation</t>
  </si>
  <si>
    <t>Hells, Uhrf1, Hist1h4k</t>
  </si>
  <si>
    <t>GO:0006305~DNA alkylation</t>
  </si>
  <si>
    <t>Atad2, Kif20b, Kif15, Cenpe</t>
  </si>
  <si>
    <t>GO:1990023~mitotic spindle midzone</t>
  </si>
  <si>
    <t>Kif20b, Cenpe</t>
  </si>
  <si>
    <t>Hba-a1, Ncapg2, Rarres2, E2f7, Amd1, Stil</t>
  </si>
  <si>
    <t>GO:0048534~hematopoietic or lymphoid organ development</t>
  </si>
  <si>
    <t>GO:2000615~regulation of histone H3-K9 acetylation</t>
  </si>
  <si>
    <t>GO:0043234~protein complex</t>
  </si>
  <si>
    <t>Map2, Chaf1b, Nppb, Hist1h4k, Top2a, Cd44, Brca1</t>
  </si>
  <si>
    <t>Gene_id</t>
  </si>
  <si>
    <t>Down-regulated genes in si-hnRNPL vs si-NC cells</t>
  </si>
  <si>
    <t>GO analysis of down-regulated genes  in si-hnRNPL vs si-NC cells</t>
  </si>
  <si>
    <t>Up-regulated genes  in si-hnRNPL vs si-NC cells</t>
  </si>
  <si>
    <t>GO analysis of up-regulated genes  in si-hnRNPL vs si-NC cells</t>
  </si>
  <si>
    <t>Supplementary Data 5. RNA-seq analysis in si-NC vs si-hnRNPL C2C12 cells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6"/>
      <scheme val="minor"/>
    </font>
    <font>
      <sz val="10"/>
      <color theme="1"/>
      <name val="宋体"/>
      <family val="2"/>
      <scheme val="minor"/>
    </font>
    <font>
      <b/>
      <sz val="12"/>
      <color theme="1"/>
      <name val="宋体"/>
      <family val="2"/>
      <scheme val="minor"/>
    </font>
    <font>
      <b/>
      <sz val="10"/>
      <color theme="1"/>
      <name val="宋体"/>
      <family val="2"/>
      <scheme val="minor"/>
    </font>
    <font>
      <sz val="12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20">
    <xf numFmtId="0" fontId="0" fillId="0" borderId="0" xfId="0"/>
    <xf numFmtId="0" fontId="2" fillId="0" borderId="0" xfId="0" applyFont="1"/>
    <xf numFmtId="11" fontId="0" fillId="0" borderId="0" xfId="0" applyNumberFormat="1"/>
    <xf numFmtId="0" fontId="3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5" fillId="0" borderId="0" xfId="0" applyFont="1"/>
    <xf numFmtId="0" fontId="3" fillId="0" borderId="0" xfId="0" applyFont="1" applyFill="1" applyAlignment="1">
      <alignment vertical="center"/>
    </xf>
    <xf numFmtId="0" fontId="5" fillId="0" borderId="0" xfId="0" applyFont="1" applyAlignment="1"/>
    <xf numFmtId="0" fontId="2" fillId="0" borderId="0" xfId="0" applyFont="1" applyAlignment="1"/>
    <xf numFmtId="0" fontId="5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 applyFill="1" applyAlignment="1">
      <alignment vertical="center"/>
    </xf>
    <xf numFmtId="0" fontId="5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11" fontId="2" fillId="0" borderId="0" xfId="0" applyNumberFormat="1" applyFont="1"/>
    <xf numFmtId="0" fontId="2" fillId="0" borderId="0" xfId="1" applyFont="1" applyAlignment="1">
      <alignment vertical="center"/>
    </xf>
    <xf numFmtId="2" fontId="2" fillId="0" borderId="0" xfId="1" applyNumberFormat="1" applyFont="1" applyAlignment="1">
      <alignment vertical="center"/>
    </xf>
    <xf numFmtId="0" fontId="4" fillId="2" borderId="0" xfId="1" applyFont="1" applyFill="1" applyAlignment="1">
      <alignment vertical="center"/>
    </xf>
    <xf numFmtId="0" fontId="4" fillId="2" borderId="0" xfId="0" applyFont="1" applyFill="1" applyAlignment="1"/>
    <xf numFmtId="0" fontId="4" fillId="2" borderId="0" xfId="0" applyFont="1" applyFill="1"/>
  </cellXfs>
  <cellStyles count="2">
    <cellStyle name="Normal" xfId="0" builtinId="0"/>
    <cellStyle name="Normal 2" xfId="1" xr:uid="{00000000-0005-0000-0000-000000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"/>
  <sheetViews>
    <sheetView tabSelected="1" workbookViewId="0"/>
  </sheetViews>
  <sheetFormatPr defaultColWidth="9.125" defaultRowHeight="12" x14ac:dyDescent="0.15"/>
  <cols>
    <col min="1" max="1" width="9.625" style="8" customWidth="1"/>
    <col min="2" max="2" width="10.375" style="8" bestFit="1" customWidth="1"/>
    <col min="3" max="3" width="13.125" style="8" bestFit="1" customWidth="1"/>
    <col min="4" max="4" width="9.125" style="8" customWidth="1"/>
    <col min="5" max="5" width="15" style="8" bestFit="1" customWidth="1"/>
    <col min="6" max="6" width="11" style="8" customWidth="1"/>
    <col min="7" max="16384" width="9.125" style="8"/>
  </cols>
  <sheetData>
    <row r="1" spans="1:6" s="7" customFormat="1" ht="14.25" x14ac:dyDescent="0.15">
      <c r="A1" s="6" t="s">
        <v>1002</v>
      </c>
    </row>
    <row r="2" spans="1:6" x14ac:dyDescent="0.15">
      <c r="A2" s="17" t="s">
        <v>0</v>
      </c>
      <c r="B2" s="17" t="s">
        <v>180</v>
      </c>
      <c r="C2" s="17" t="s">
        <v>1</v>
      </c>
      <c r="D2" s="17" t="s">
        <v>2</v>
      </c>
      <c r="E2" s="17" t="s">
        <v>181</v>
      </c>
      <c r="F2" s="17" t="s">
        <v>2</v>
      </c>
    </row>
    <row r="3" spans="1:6" x14ac:dyDescent="0.15">
      <c r="A3" s="15" t="s">
        <v>179</v>
      </c>
      <c r="B3" s="8">
        <v>41655487</v>
      </c>
      <c r="C3" s="8">
        <v>37396727</v>
      </c>
      <c r="D3" s="16">
        <f>C3/B3*100</f>
        <v>89.776232840585919</v>
      </c>
      <c r="E3" s="8">
        <v>30553125</v>
      </c>
      <c r="F3" s="16">
        <f>E3/C3*100</f>
        <v>81.699997435604459</v>
      </c>
    </row>
    <row r="4" spans="1:6" x14ac:dyDescent="0.15">
      <c r="A4" s="15" t="s">
        <v>178</v>
      </c>
      <c r="B4" s="8">
        <v>26263424</v>
      </c>
      <c r="C4" s="8">
        <v>24310355</v>
      </c>
      <c r="D4" s="16">
        <f>C4/B4*100</f>
        <v>92.56354007763801</v>
      </c>
      <c r="E4" s="8">
        <v>18962076</v>
      </c>
      <c r="F4" s="16">
        <f>E4/C4*100</f>
        <v>77.999996297873892</v>
      </c>
    </row>
  </sheetData>
  <phoneticPr fontId="6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07"/>
  <sheetViews>
    <sheetView workbookViewId="0"/>
  </sheetViews>
  <sheetFormatPr defaultColWidth="9.125" defaultRowHeight="12" x14ac:dyDescent="0.15"/>
  <cols>
    <col min="1" max="1" width="9.125" style="8"/>
    <col min="2" max="2" width="9" style="8" bestFit="1" customWidth="1"/>
    <col min="3" max="3" width="10" style="8" bestFit="1" customWidth="1"/>
    <col min="4" max="4" width="17" style="8" bestFit="1" customWidth="1"/>
    <col min="5" max="16384" width="9.125" style="8"/>
  </cols>
  <sheetData>
    <row r="1" spans="1:4" s="7" customFormat="1" ht="14.25" x14ac:dyDescent="0.15">
      <c r="A1" s="6" t="s">
        <v>1002</v>
      </c>
    </row>
    <row r="2" spans="1:4" s="7" customFormat="1" ht="14.25" x14ac:dyDescent="0.15">
      <c r="A2" s="6"/>
    </row>
    <row r="3" spans="1:4" x14ac:dyDescent="0.15">
      <c r="A3" s="11" t="s">
        <v>998</v>
      </c>
    </row>
    <row r="4" spans="1:4" x14ac:dyDescent="0.15">
      <c r="A4" s="18" t="s">
        <v>997</v>
      </c>
      <c r="B4" s="18" t="s">
        <v>179</v>
      </c>
      <c r="C4" s="18" t="s">
        <v>178</v>
      </c>
      <c r="D4" s="18" t="s">
        <v>182</v>
      </c>
    </row>
    <row r="5" spans="1:4" x14ac:dyDescent="0.15">
      <c r="A5" s="8" t="s">
        <v>29</v>
      </c>
      <c r="B5" s="8">
        <v>14.442600000000001</v>
      </c>
      <c r="C5" s="8">
        <v>7.6088899999999997</v>
      </c>
      <c r="D5" s="8">
        <v>-0.84299999999999997</v>
      </c>
    </row>
    <row r="6" spans="1:4" x14ac:dyDescent="0.15">
      <c r="A6" s="8" t="s">
        <v>27</v>
      </c>
      <c r="B6" s="8">
        <v>4.5050699999999999</v>
      </c>
      <c r="C6" s="8">
        <v>2.4661400000000002</v>
      </c>
      <c r="D6" s="8">
        <v>-0.66700000000000004</v>
      </c>
    </row>
    <row r="7" spans="1:4" x14ac:dyDescent="0.15">
      <c r="A7" s="8" t="s">
        <v>308</v>
      </c>
      <c r="B7" s="8">
        <v>5.4345999999999997</v>
      </c>
      <c r="C7" s="8">
        <v>3.0954899999999999</v>
      </c>
      <c r="D7" s="8">
        <v>-0.65200000000000002</v>
      </c>
    </row>
    <row r="8" spans="1:4" x14ac:dyDescent="0.15">
      <c r="A8" s="8" t="s">
        <v>32</v>
      </c>
      <c r="B8" s="8">
        <v>6.2192699999999999</v>
      </c>
      <c r="C8" s="8">
        <v>3.7227700000000001</v>
      </c>
      <c r="D8" s="8">
        <v>-0.61199999999999999</v>
      </c>
    </row>
    <row r="9" spans="1:4" x14ac:dyDescent="0.15">
      <c r="A9" s="8" t="s">
        <v>14</v>
      </c>
      <c r="B9" s="8">
        <v>18.207599999999999</v>
      </c>
      <c r="C9" s="8">
        <v>11.794600000000001</v>
      </c>
      <c r="D9" s="8">
        <v>-0.58599999999999997</v>
      </c>
    </row>
    <row r="10" spans="1:4" x14ac:dyDescent="0.15">
      <c r="A10" s="8" t="s">
        <v>309</v>
      </c>
      <c r="B10" s="8">
        <v>2.3645100000000001</v>
      </c>
      <c r="C10" s="8">
        <v>1.1488499999999999</v>
      </c>
      <c r="D10" s="8">
        <v>-0.64700000000000002</v>
      </c>
    </row>
    <row r="11" spans="1:4" x14ac:dyDescent="0.15">
      <c r="A11" s="8" t="s">
        <v>31</v>
      </c>
      <c r="B11" s="8">
        <v>46.915700000000001</v>
      </c>
      <c r="C11" s="8">
        <v>30.544</v>
      </c>
      <c r="D11" s="8">
        <v>-0.60299999999999998</v>
      </c>
    </row>
    <row r="12" spans="1:4" x14ac:dyDescent="0.15">
      <c r="A12" s="8" t="s">
        <v>310</v>
      </c>
      <c r="B12" s="8">
        <v>5.6479999999999997</v>
      </c>
      <c r="C12" s="8">
        <v>3.32111</v>
      </c>
      <c r="D12" s="8">
        <v>-0.622</v>
      </c>
    </row>
    <row r="13" spans="1:4" x14ac:dyDescent="0.15">
      <c r="A13" s="8" t="s">
        <v>311</v>
      </c>
      <c r="B13" s="8">
        <v>23.948799999999999</v>
      </c>
      <c r="C13" s="8">
        <v>13.6671</v>
      </c>
      <c r="D13" s="8">
        <v>-0.76600000000000001</v>
      </c>
    </row>
    <row r="14" spans="1:4" x14ac:dyDescent="0.15">
      <c r="A14" s="8" t="s">
        <v>312</v>
      </c>
      <c r="B14" s="8">
        <v>17.020299999999999</v>
      </c>
      <c r="C14" s="8">
        <v>10.778700000000001</v>
      </c>
      <c r="D14" s="8">
        <v>-0.61299999999999999</v>
      </c>
    </row>
    <row r="15" spans="1:4" x14ac:dyDescent="0.15">
      <c r="A15" s="8" t="s">
        <v>313</v>
      </c>
      <c r="B15" s="8">
        <v>24.9834</v>
      </c>
      <c r="C15" s="8">
        <v>15.988300000000001</v>
      </c>
      <c r="D15" s="8">
        <v>-0.61299999999999999</v>
      </c>
    </row>
    <row r="16" spans="1:4" x14ac:dyDescent="0.15">
      <c r="A16" s="8" t="s">
        <v>314</v>
      </c>
      <c r="B16" s="8">
        <v>2.37845</v>
      </c>
      <c r="C16" s="8">
        <v>0.89105000000000001</v>
      </c>
      <c r="D16" s="8">
        <v>-0.83699999999999997</v>
      </c>
    </row>
    <row r="17" spans="1:4" x14ac:dyDescent="0.15">
      <c r="A17" s="8" t="s">
        <v>315</v>
      </c>
      <c r="B17" s="8">
        <v>26.028300000000002</v>
      </c>
      <c r="C17" s="8">
        <v>15.931900000000001</v>
      </c>
      <c r="D17" s="8">
        <v>-0.67500000000000004</v>
      </c>
    </row>
    <row r="18" spans="1:4" x14ac:dyDescent="0.15">
      <c r="A18" s="8" t="s">
        <v>316</v>
      </c>
      <c r="B18" s="8">
        <v>11.469900000000001</v>
      </c>
      <c r="C18" s="8">
        <v>7.1454199999999997</v>
      </c>
      <c r="D18" s="8">
        <v>-0.61399999999999999</v>
      </c>
    </row>
    <row r="19" spans="1:4" x14ac:dyDescent="0.15">
      <c r="A19" s="8" t="s">
        <v>317</v>
      </c>
      <c r="B19" s="8">
        <v>20.150400000000001</v>
      </c>
      <c r="C19" s="8">
        <v>12.334</v>
      </c>
      <c r="D19" s="8">
        <v>-0.66600000000000004</v>
      </c>
    </row>
    <row r="20" spans="1:4" x14ac:dyDescent="0.15">
      <c r="A20" s="8" t="s">
        <v>318</v>
      </c>
      <c r="B20" s="8">
        <v>11.039199999999999</v>
      </c>
      <c r="C20" s="8">
        <v>6.8710100000000001</v>
      </c>
      <c r="D20" s="8">
        <v>-0.61299999999999999</v>
      </c>
    </row>
    <row r="21" spans="1:4" x14ac:dyDescent="0.15">
      <c r="A21" s="8" t="s">
        <v>319</v>
      </c>
      <c r="B21" s="8">
        <v>18.039000000000001</v>
      </c>
      <c r="C21" s="8">
        <v>9.7457600000000006</v>
      </c>
      <c r="D21" s="8">
        <v>-0.82499999999999996</v>
      </c>
    </row>
    <row r="22" spans="1:4" x14ac:dyDescent="0.15">
      <c r="A22" s="8" t="s">
        <v>25</v>
      </c>
      <c r="B22" s="8">
        <v>5.2663599999999997</v>
      </c>
      <c r="C22" s="8">
        <v>2.9816500000000001</v>
      </c>
      <c r="D22" s="8">
        <v>-0.65400000000000003</v>
      </c>
    </row>
    <row r="23" spans="1:4" x14ac:dyDescent="0.15">
      <c r="A23" s="8" t="s">
        <v>21</v>
      </c>
      <c r="B23" s="8">
        <v>14.5091</v>
      </c>
      <c r="C23" s="8">
        <v>9.3770199999999999</v>
      </c>
      <c r="D23" s="8">
        <v>-0.57999999999999996</v>
      </c>
    </row>
    <row r="24" spans="1:4" x14ac:dyDescent="0.15">
      <c r="A24" s="8" t="s">
        <v>320</v>
      </c>
      <c r="B24" s="8">
        <v>5.9823899999999997</v>
      </c>
      <c r="C24" s="8">
        <v>3.5928</v>
      </c>
      <c r="D24" s="8">
        <v>-0.60399999999999998</v>
      </c>
    </row>
    <row r="25" spans="1:4" x14ac:dyDescent="0.15">
      <c r="A25" s="8" t="s">
        <v>34</v>
      </c>
      <c r="B25" s="8">
        <v>94.959599999999995</v>
      </c>
      <c r="C25" s="8">
        <v>0.01</v>
      </c>
      <c r="D25" s="8">
        <v>-6.57</v>
      </c>
    </row>
    <row r="26" spans="1:4" x14ac:dyDescent="0.15">
      <c r="A26" s="8" t="s">
        <v>17</v>
      </c>
      <c r="B26" s="8">
        <v>47.574300000000001</v>
      </c>
      <c r="C26" s="8">
        <v>31.177299999999999</v>
      </c>
      <c r="D26" s="8">
        <v>-0.59399999999999997</v>
      </c>
    </row>
    <row r="27" spans="1:4" x14ac:dyDescent="0.15">
      <c r="A27" s="8" t="s">
        <v>19</v>
      </c>
      <c r="B27" s="8">
        <v>12.2544</v>
      </c>
      <c r="C27" s="8">
        <v>7.04495</v>
      </c>
      <c r="D27" s="8">
        <v>-0.72</v>
      </c>
    </row>
    <row r="28" spans="1:4" x14ac:dyDescent="0.15">
      <c r="A28" s="8" t="s">
        <v>321</v>
      </c>
      <c r="B28" s="8">
        <v>13.898</v>
      </c>
      <c r="C28" s="8">
        <v>0.01</v>
      </c>
      <c r="D28" s="8">
        <v>-3.883</v>
      </c>
    </row>
    <row r="29" spans="1:4" x14ac:dyDescent="0.15">
      <c r="A29" s="8" t="s">
        <v>322</v>
      </c>
      <c r="B29" s="8">
        <v>44.249200000000002</v>
      </c>
      <c r="C29" s="8">
        <v>27.561199999999999</v>
      </c>
      <c r="D29" s="8">
        <v>-0.66400000000000003</v>
      </c>
    </row>
    <row r="30" spans="1:4" x14ac:dyDescent="0.15">
      <c r="A30" s="8" t="s">
        <v>323</v>
      </c>
      <c r="B30" s="8">
        <v>34.373800000000003</v>
      </c>
      <c r="C30" s="8">
        <v>0.01</v>
      </c>
      <c r="D30" s="8">
        <v>-5.13</v>
      </c>
    </row>
    <row r="31" spans="1:4" x14ac:dyDescent="0.15">
      <c r="A31" s="8" t="s">
        <v>324</v>
      </c>
      <c r="B31" s="8">
        <v>1.37395</v>
      </c>
      <c r="C31" s="8">
        <v>0.57191499999999995</v>
      </c>
      <c r="D31" s="8">
        <v>-0.59499999999999997</v>
      </c>
    </row>
    <row r="32" spans="1:4" x14ac:dyDescent="0.15">
      <c r="A32" s="8" t="s">
        <v>325</v>
      </c>
      <c r="B32" s="8">
        <v>10.916499999999999</v>
      </c>
      <c r="C32" s="8">
        <v>6.7726699999999997</v>
      </c>
      <c r="D32" s="8">
        <v>-0.61599999999999999</v>
      </c>
    </row>
    <row r="33" spans="1:4" x14ac:dyDescent="0.15">
      <c r="A33" s="8" t="s">
        <v>326</v>
      </c>
      <c r="B33" s="8">
        <v>0.54397099999999998</v>
      </c>
      <c r="C33" s="8">
        <v>0.01</v>
      </c>
      <c r="D33" s="8">
        <v>-0.61199999999999999</v>
      </c>
    </row>
    <row r="34" spans="1:4" x14ac:dyDescent="0.15">
      <c r="A34" s="8" t="s">
        <v>327</v>
      </c>
      <c r="B34" s="8">
        <v>6.61991</v>
      </c>
      <c r="C34" s="8">
        <v>3.8458600000000001</v>
      </c>
      <c r="D34" s="8">
        <v>-0.65300000000000002</v>
      </c>
    </row>
    <row r="35" spans="1:4" x14ac:dyDescent="0.15">
      <c r="A35" s="8" t="s">
        <v>20</v>
      </c>
      <c r="B35" s="8">
        <v>19.477</v>
      </c>
      <c r="C35" s="8">
        <v>12.1309</v>
      </c>
      <c r="D35" s="8">
        <v>-0.64100000000000001</v>
      </c>
    </row>
    <row r="36" spans="1:4" x14ac:dyDescent="0.15">
      <c r="A36" s="8" t="s">
        <v>328</v>
      </c>
      <c r="B36" s="8">
        <v>26.870999999999999</v>
      </c>
      <c r="C36" s="8">
        <v>17.186299999999999</v>
      </c>
      <c r="D36" s="8">
        <v>-0.61599999999999999</v>
      </c>
    </row>
    <row r="37" spans="1:4" x14ac:dyDescent="0.15">
      <c r="A37" s="8" t="s">
        <v>46</v>
      </c>
      <c r="B37" s="8">
        <v>1.5232300000000001</v>
      </c>
      <c r="C37" s="8">
        <v>0.62463800000000003</v>
      </c>
      <c r="D37" s="8">
        <v>-0.63500000000000001</v>
      </c>
    </row>
    <row r="38" spans="1:4" x14ac:dyDescent="0.15">
      <c r="A38" s="8" t="s">
        <v>329</v>
      </c>
      <c r="B38" s="8">
        <v>1.8299399999999999</v>
      </c>
      <c r="C38" s="8">
        <v>0.80671199999999998</v>
      </c>
      <c r="D38" s="8">
        <v>-0.64700000000000002</v>
      </c>
    </row>
    <row r="39" spans="1:4" x14ac:dyDescent="0.15">
      <c r="A39" s="8" t="s">
        <v>330</v>
      </c>
      <c r="B39" s="8">
        <v>9.4753100000000003</v>
      </c>
      <c r="C39" s="8">
        <v>5.9376800000000003</v>
      </c>
      <c r="D39" s="8">
        <v>-0.59399999999999997</v>
      </c>
    </row>
    <row r="40" spans="1:4" x14ac:dyDescent="0.15">
      <c r="A40" s="8" t="s">
        <v>11</v>
      </c>
      <c r="B40" s="8">
        <v>2.4523299999999999</v>
      </c>
      <c r="C40" s="8">
        <v>1.0175000000000001</v>
      </c>
      <c r="D40" s="8">
        <v>-0.77500000000000002</v>
      </c>
    </row>
    <row r="41" spans="1:4" x14ac:dyDescent="0.15">
      <c r="A41" s="8" t="s">
        <v>331</v>
      </c>
      <c r="B41" s="8">
        <v>7.95608</v>
      </c>
      <c r="C41" s="8">
        <v>4.6905900000000003</v>
      </c>
      <c r="D41" s="8">
        <v>-0.65400000000000003</v>
      </c>
    </row>
    <row r="42" spans="1:4" x14ac:dyDescent="0.15">
      <c r="A42" s="8" t="s">
        <v>45</v>
      </c>
      <c r="B42" s="8">
        <v>1.1780299999999999</v>
      </c>
      <c r="C42" s="8">
        <v>0.272287</v>
      </c>
      <c r="D42" s="8">
        <v>-0.77600000000000002</v>
      </c>
    </row>
    <row r="43" spans="1:4" x14ac:dyDescent="0.15">
      <c r="A43" s="8" t="s">
        <v>332</v>
      </c>
      <c r="B43" s="8">
        <v>4.2382400000000002</v>
      </c>
      <c r="C43" s="8">
        <v>2.0706699999999998</v>
      </c>
      <c r="D43" s="8">
        <v>-0.77100000000000002</v>
      </c>
    </row>
    <row r="44" spans="1:4" x14ac:dyDescent="0.15">
      <c r="A44" s="8" t="s">
        <v>333</v>
      </c>
      <c r="B44" s="8">
        <v>3.1760000000000002</v>
      </c>
      <c r="C44" s="8">
        <v>1.5999000000000001</v>
      </c>
      <c r="D44" s="8">
        <v>-0.68400000000000005</v>
      </c>
    </row>
    <row r="45" spans="1:4" x14ac:dyDescent="0.15">
      <c r="A45" s="8" t="s">
        <v>13</v>
      </c>
      <c r="B45" s="8">
        <v>6.8849400000000003</v>
      </c>
      <c r="C45" s="8">
        <v>4.0094500000000002</v>
      </c>
      <c r="D45" s="8">
        <v>-0.65400000000000003</v>
      </c>
    </row>
    <row r="46" spans="1:4" x14ac:dyDescent="0.15">
      <c r="A46" s="8" t="s">
        <v>334</v>
      </c>
      <c r="B46" s="8">
        <v>8.1762300000000003</v>
      </c>
      <c r="C46" s="8">
        <v>3.41282</v>
      </c>
      <c r="D46" s="8">
        <v>-1.056</v>
      </c>
    </row>
    <row r="47" spans="1:4" x14ac:dyDescent="0.15">
      <c r="A47" s="8" t="s">
        <v>335</v>
      </c>
      <c r="B47" s="8">
        <v>21.844999999999999</v>
      </c>
      <c r="C47" s="8">
        <v>14.110799999999999</v>
      </c>
      <c r="D47" s="8">
        <v>-0.59599999999999997</v>
      </c>
    </row>
    <row r="48" spans="1:4" x14ac:dyDescent="0.15">
      <c r="A48" s="8" t="s">
        <v>336</v>
      </c>
      <c r="B48" s="8">
        <v>15.419700000000001</v>
      </c>
      <c r="C48" s="8">
        <v>9.9423399999999997</v>
      </c>
      <c r="D48" s="8">
        <v>-0.58599999999999997</v>
      </c>
    </row>
    <row r="49" spans="1:4" x14ac:dyDescent="0.15">
      <c r="A49" s="8" t="s">
        <v>337</v>
      </c>
      <c r="B49" s="8">
        <v>1.5740499999999999</v>
      </c>
      <c r="C49" s="8">
        <v>0.58556900000000001</v>
      </c>
      <c r="D49" s="8">
        <v>-0.69899999999999995</v>
      </c>
    </row>
    <row r="50" spans="1:4" x14ac:dyDescent="0.15">
      <c r="A50" s="8" t="s">
        <v>338</v>
      </c>
      <c r="B50" s="8">
        <v>3.31149</v>
      </c>
      <c r="C50" s="8">
        <v>1.7949200000000001</v>
      </c>
      <c r="D50" s="8">
        <v>-0.625</v>
      </c>
    </row>
    <row r="51" spans="1:4" x14ac:dyDescent="0.15">
      <c r="A51" s="8" t="s">
        <v>339</v>
      </c>
      <c r="B51" s="8">
        <v>4.0643399999999996</v>
      </c>
      <c r="C51" s="8">
        <v>2.3612000000000002</v>
      </c>
      <c r="D51" s="8">
        <v>-0.59099999999999997</v>
      </c>
    </row>
    <row r="52" spans="1:4" x14ac:dyDescent="0.15">
      <c r="A52" s="8" t="s">
        <v>15</v>
      </c>
      <c r="B52" s="8">
        <v>3.6265800000000001</v>
      </c>
      <c r="C52" s="8">
        <v>2.0761400000000001</v>
      </c>
      <c r="D52" s="8">
        <v>-0.58899999999999997</v>
      </c>
    </row>
    <row r="53" spans="1:4" x14ac:dyDescent="0.15">
      <c r="A53" s="8" t="s">
        <v>340</v>
      </c>
      <c r="B53" s="8">
        <v>10.4673</v>
      </c>
      <c r="C53" s="8">
        <v>4.8856799999999998</v>
      </c>
      <c r="D53" s="8">
        <v>-0.96199999999999997</v>
      </c>
    </row>
    <row r="54" spans="1:4" x14ac:dyDescent="0.15">
      <c r="A54" s="8" t="s">
        <v>341</v>
      </c>
      <c r="B54" s="8">
        <v>3.8551199999999999</v>
      </c>
      <c r="C54" s="8">
        <v>2.1163699999999999</v>
      </c>
      <c r="D54" s="8">
        <v>-0.64</v>
      </c>
    </row>
    <row r="55" spans="1:4" x14ac:dyDescent="0.15">
      <c r="A55" s="8" t="s">
        <v>342</v>
      </c>
      <c r="B55" s="8">
        <v>9.0296400000000006</v>
      </c>
      <c r="C55" s="8">
        <v>5.1074000000000002</v>
      </c>
      <c r="D55" s="8">
        <v>-0.71599999999999997</v>
      </c>
    </row>
    <row r="56" spans="1:4" x14ac:dyDescent="0.15">
      <c r="A56" s="8" t="s">
        <v>343</v>
      </c>
      <c r="B56" s="8">
        <v>2.5533199999999998</v>
      </c>
      <c r="C56" s="8">
        <v>1.2152700000000001</v>
      </c>
      <c r="D56" s="8">
        <v>-0.68200000000000005</v>
      </c>
    </row>
    <row r="57" spans="1:4" x14ac:dyDescent="0.15">
      <c r="A57" s="8" t="s">
        <v>344</v>
      </c>
      <c r="B57" s="8">
        <v>9.6995699999999996</v>
      </c>
      <c r="C57" s="8">
        <v>4.1099899999999998</v>
      </c>
      <c r="D57" s="8">
        <v>-1.0660000000000001</v>
      </c>
    </row>
    <row r="58" spans="1:4" x14ac:dyDescent="0.15">
      <c r="A58" s="8" t="s">
        <v>18</v>
      </c>
      <c r="B58" s="8">
        <v>10.4971</v>
      </c>
      <c r="C58" s="8">
        <v>6.15639</v>
      </c>
      <c r="D58" s="8">
        <v>-0.68400000000000005</v>
      </c>
    </row>
    <row r="59" spans="1:4" x14ac:dyDescent="0.15">
      <c r="A59" s="8" t="s">
        <v>345</v>
      </c>
      <c r="B59" s="8">
        <v>3.3412500000000001</v>
      </c>
      <c r="C59" s="8">
        <v>1.53491</v>
      </c>
      <c r="D59" s="8">
        <v>-0.77600000000000002</v>
      </c>
    </row>
    <row r="60" spans="1:4" x14ac:dyDescent="0.15">
      <c r="A60" s="8" t="s">
        <v>346</v>
      </c>
      <c r="B60" s="8">
        <v>31.9175</v>
      </c>
      <c r="C60" s="8">
        <v>20.422899999999998</v>
      </c>
      <c r="D60" s="8">
        <v>-0.62</v>
      </c>
    </row>
    <row r="61" spans="1:4" x14ac:dyDescent="0.15">
      <c r="A61" s="8" t="s">
        <v>35</v>
      </c>
      <c r="B61" s="8">
        <v>3.2784599999999999</v>
      </c>
      <c r="C61" s="8">
        <v>1.5479400000000001E-2</v>
      </c>
      <c r="D61" s="8">
        <v>-2.0750000000000002</v>
      </c>
    </row>
    <row r="62" spans="1:4" x14ac:dyDescent="0.15">
      <c r="A62" s="8" t="s">
        <v>347</v>
      </c>
      <c r="B62" s="8">
        <v>2.9535900000000002</v>
      </c>
      <c r="C62" s="8">
        <v>1.3226199999999999</v>
      </c>
      <c r="D62" s="8">
        <v>-0.76700000000000002</v>
      </c>
    </row>
    <row r="63" spans="1:4" x14ac:dyDescent="0.15">
      <c r="A63" s="8" t="s">
        <v>33</v>
      </c>
      <c r="B63" s="8">
        <v>9.5417100000000001</v>
      </c>
      <c r="C63" s="8">
        <v>5.7763200000000001</v>
      </c>
      <c r="D63" s="8">
        <v>-0.63800000000000001</v>
      </c>
    </row>
    <row r="64" spans="1:4" x14ac:dyDescent="0.15">
      <c r="A64" s="8" t="s">
        <v>348</v>
      </c>
      <c r="B64" s="8">
        <v>0.75917299999999999</v>
      </c>
      <c r="C64" s="8">
        <v>8.96869E-2</v>
      </c>
      <c r="D64" s="8">
        <v>-0.69099999999999995</v>
      </c>
    </row>
    <row r="65" spans="1:4" x14ac:dyDescent="0.15">
      <c r="A65" s="8" t="s">
        <v>349</v>
      </c>
      <c r="B65" s="8">
        <v>18.383199999999999</v>
      </c>
      <c r="C65" s="8">
        <v>10.5097</v>
      </c>
      <c r="D65" s="8">
        <v>-0.752</v>
      </c>
    </row>
    <row r="66" spans="1:4" x14ac:dyDescent="0.15">
      <c r="A66" s="8" t="s">
        <v>350</v>
      </c>
      <c r="B66" s="8">
        <v>9.3279599999999991</v>
      </c>
      <c r="C66" s="8">
        <v>5.9055900000000001</v>
      </c>
      <c r="D66" s="8">
        <v>-0.58099999999999996</v>
      </c>
    </row>
    <row r="67" spans="1:4" x14ac:dyDescent="0.15">
      <c r="A67" s="8" t="s">
        <v>28</v>
      </c>
      <c r="B67" s="8">
        <v>5.0790100000000002</v>
      </c>
      <c r="C67" s="8">
        <v>3.0381399999999998</v>
      </c>
      <c r="D67" s="8">
        <v>-0.59</v>
      </c>
    </row>
    <row r="68" spans="1:4" x14ac:dyDescent="0.15">
      <c r="A68" s="8" t="s">
        <v>351</v>
      </c>
      <c r="B68" s="8">
        <v>140.31899999999999</v>
      </c>
      <c r="C68" s="8">
        <v>60.517099999999999</v>
      </c>
      <c r="D68" s="8">
        <v>-1.2</v>
      </c>
    </row>
    <row r="69" spans="1:4" x14ac:dyDescent="0.15">
      <c r="A69" s="8" t="s">
        <v>352</v>
      </c>
      <c r="B69" s="8">
        <v>69.885499999999993</v>
      </c>
      <c r="C69" s="8">
        <v>30.598299999999998</v>
      </c>
      <c r="D69" s="8">
        <v>-1.1659999999999999</v>
      </c>
    </row>
    <row r="70" spans="1:4" x14ac:dyDescent="0.15">
      <c r="A70" s="8" t="s">
        <v>353</v>
      </c>
      <c r="B70" s="8">
        <v>11.4123</v>
      </c>
      <c r="C70" s="8">
        <v>7.2539300000000004</v>
      </c>
      <c r="D70" s="8">
        <v>-0.58899999999999997</v>
      </c>
    </row>
    <row r="71" spans="1:4" x14ac:dyDescent="0.15">
      <c r="A71" s="8" t="s">
        <v>354</v>
      </c>
      <c r="B71" s="8">
        <v>2.2478600000000002</v>
      </c>
      <c r="C71" s="8">
        <v>1.0652999999999999</v>
      </c>
      <c r="D71" s="8">
        <v>-0.65300000000000002</v>
      </c>
    </row>
    <row r="72" spans="1:4" x14ac:dyDescent="0.15">
      <c r="A72" s="8" t="s">
        <v>6</v>
      </c>
      <c r="B72" s="8">
        <v>4.5339700000000001</v>
      </c>
      <c r="C72" s="8">
        <v>0.01</v>
      </c>
      <c r="D72" s="8">
        <v>-2.4540000000000002</v>
      </c>
    </row>
    <row r="73" spans="1:4" x14ac:dyDescent="0.15">
      <c r="A73" s="8" t="s">
        <v>3</v>
      </c>
      <c r="B73" s="8">
        <v>195.87799999999999</v>
      </c>
      <c r="C73" s="8">
        <v>84.170100000000005</v>
      </c>
      <c r="D73" s="8">
        <v>-1.2090000000000001</v>
      </c>
    </row>
    <row r="74" spans="1:4" x14ac:dyDescent="0.15">
      <c r="A74" s="8" t="s">
        <v>355</v>
      </c>
      <c r="B74" s="8">
        <v>29.626300000000001</v>
      </c>
      <c r="C74" s="8">
        <v>18.464500000000001</v>
      </c>
      <c r="D74" s="8">
        <v>-0.65400000000000003</v>
      </c>
    </row>
    <row r="75" spans="1:4" x14ac:dyDescent="0.15">
      <c r="A75" s="8" t="s">
        <v>356</v>
      </c>
      <c r="B75" s="8">
        <v>8.8305699999999998</v>
      </c>
      <c r="C75" s="8">
        <v>5.3611599999999999</v>
      </c>
      <c r="D75" s="8">
        <v>-0.628</v>
      </c>
    </row>
    <row r="76" spans="1:4" x14ac:dyDescent="0.15">
      <c r="A76" s="8" t="s">
        <v>357</v>
      </c>
      <c r="B76" s="8">
        <v>29.3611</v>
      </c>
      <c r="C76" s="8">
        <v>0.01</v>
      </c>
      <c r="D76" s="8">
        <v>-4.91</v>
      </c>
    </row>
    <row r="77" spans="1:4" x14ac:dyDescent="0.15">
      <c r="A77" s="8" t="s">
        <v>358</v>
      </c>
      <c r="B77" s="8">
        <v>70.923299999999998</v>
      </c>
      <c r="C77" s="8">
        <v>46.480400000000003</v>
      </c>
      <c r="D77" s="8">
        <v>-0.59899999999999998</v>
      </c>
    </row>
    <row r="78" spans="1:4" x14ac:dyDescent="0.15">
      <c r="A78" s="8" t="s">
        <v>359</v>
      </c>
      <c r="B78" s="8">
        <v>3.19238</v>
      </c>
      <c r="C78" s="8">
        <v>1.78731</v>
      </c>
      <c r="D78" s="8">
        <v>-0.58899999999999997</v>
      </c>
    </row>
    <row r="79" spans="1:4" x14ac:dyDescent="0.15">
      <c r="A79" s="8" t="s">
        <v>360</v>
      </c>
      <c r="B79" s="8">
        <v>4.8614199999999999</v>
      </c>
      <c r="C79" s="8">
        <v>2.2277200000000001</v>
      </c>
      <c r="D79" s="8">
        <v>-0.86099999999999999</v>
      </c>
    </row>
    <row r="80" spans="1:4" x14ac:dyDescent="0.15">
      <c r="A80" s="8" t="s">
        <v>361</v>
      </c>
      <c r="B80" s="8">
        <v>8.3394399999999997</v>
      </c>
      <c r="C80" s="8">
        <v>5.2065099999999997</v>
      </c>
      <c r="D80" s="8">
        <v>-0.59</v>
      </c>
    </row>
    <row r="81" spans="1:4" x14ac:dyDescent="0.15">
      <c r="A81" s="8" t="s">
        <v>362</v>
      </c>
      <c r="B81" s="8">
        <v>3.62751</v>
      </c>
      <c r="C81" s="8">
        <v>1.9620599999999999</v>
      </c>
      <c r="D81" s="8">
        <v>-0.64400000000000002</v>
      </c>
    </row>
    <row r="82" spans="1:4" x14ac:dyDescent="0.15">
      <c r="A82" s="8" t="s">
        <v>363</v>
      </c>
      <c r="B82" s="8">
        <v>1.08839</v>
      </c>
      <c r="C82" s="8">
        <v>0.15993199999999999</v>
      </c>
      <c r="D82" s="8">
        <v>-0.84799999999999998</v>
      </c>
    </row>
    <row r="83" spans="1:4" x14ac:dyDescent="0.15">
      <c r="A83" s="8" t="s">
        <v>364</v>
      </c>
      <c r="B83" s="8">
        <v>6.2367100000000004</v>
      </c>
      <c r="C83" s="8">
        <v>2.87968</v>
      </c>
      <c r="D83" s="8">
        <v>-0.89900000000000002</v>
      </c>
    </row>
    <row r="84" spans="1:4" x14ac:dyDescent="0.15">
      <c r="A84" s="8" t="s">
        <v>365</v>
      </c>
      <c r="B84" s="8">
        <v>3.5136500000000002</v>
      </c>
      <c r="C84" s="8">
        <v>1.6953199999999999</v>
      </c>
      <c r="D84" s="8">
        <v>-0.74399999999999999</v>
      </c>
    </row>
    <row r="85" spans="1:4" x14ac:dyDescent="0.15">
      <c r="A85" s="8" t="s">
        <v>366</v>
      </c>
      <c r="B85" s="8">
        <v>2.73563</v>
      </c>
      <c r="C85" s="8">
        <v>1.4497100000000001</v>
      </c>
      <c r="D85" s="8">
        <v>-0.60899999999999999</v>
      </c>
    </row>
    <row r="86" spans="1:4" x14ac:dyDescent="0.15">
      <c r="A86" s="8" t="s">
        <v>7</v>
      </c>
      <c r="B86" s="8">
        <v>16.9697</v>
      </c>
      <c r="C86" s="8">
        <v>9.5321899999999999</v>
      </c>
      <c r="D86" s="8">
        <v>-0.77100000000000002</v>
      </c>
    </row>
    <row r="87" spans="1:4" x14ac:dyDescent="0.15">
      <c r="A87" s="8" t="s">
        <v>16</v>
      </c>
      <c r="B87" s="8">
        <v>64.338899999999995</v>
      </c>
      <c r="C87" s="8">
        <v>42.167200000000001</v>
      </c>
      <c r="D87" s="8">
        <v>-0.59799999999999998</v>
      </c>
    </row>
    <row r="88" spans="1:4" x14ac:dyDescent="0.15">
      <c r="A88" s="8" t="s">
        <v>51</v>
      </c>
      <c r="B88" s="8">
        <v>4.1308100000000003</v>
      </c>
      <c r="C88" s="8">
        <v>0.01</v>
      </c>
      <c r="D88" s="8">
        <v>-2.3450000000000002</v>
      </c>
    </row>
    <row r="89" spans="1:4" x14ac:dyDescent="0.15">
      <c r="A89" s="8" t="s">
        <v>367</v>
      </c>
      <c r="B89" s="8">
        <v>7.62934</v>
      </c>
      <c r="C89" s="8">
        <v>1.9736899999999999</v>
      </c>
      <c r="D89" s="8">
        <v>-1.5369999999999999</v>
      </c>
    </row>
    <row r="90" spans="1:4" x14ac:dyDescent="0.15">
      <c r="A90" s="8" t="s">
        <v>368</v>
      </c>
      <c r="B90" s="8">
        <v>4.9469500000000002</v>
      </c>
      <c r="C90" s="8">
        <v>2.6421800000000002</v>
      </c>
      <c r="D90" s="8">
        <v>-0.70699999999999996</v>
      </c>
    </row>
    <row r="91" spans="1:4" x14ac:dyDescent="0.15">
      <c r="A91" s="8" t="s">
        <v>369</v>
      </c>
      <c r="B91" s="8">
        <v>4.2567000000000004</v>
      </c>
      <c r="C91" s="8">
        <v>2.3220499999999999</v>
      </c>
      <c r="D91" s="8">
        <v>-0.66200000000000003</v>
      </c>
    </row>
    <row r="92" spans="1:4" x14ac:dyDescent="0.15">
      <c r="A92" s="8" t="s">
        <v>370</v>
      </c>
      <c r="B92" s="8">
        <v>13.229799999999999</v>
      </c>
      <c r="C92" s="8">
        <v>8.5098599999999998</v>
      </c>
      <c r="D92" s="8">
        <v>-0.58099999999999996</v>
      </c>
    </row>
    <row r="93" spans="1:4" x14ac:dyDescent="0.15">
      <c r="A93" s="8" t="s">
        <v>12</v>
      </c>
      <c r="B93" s="8">
        <v>10.312799999999999</v>
      </c>
      <c r="C93" s="8">
        <v>6.1213300000000004</v>
      </c>
      <c r="D93" s="8">
        <v>-0.66800000000000004</v>
      </c>
    </row>
    <row r="94" spans="1:4" x14ac:dyDescent="0.15">
      <c r="A94" s="8" t="s">
        <v>371</v>
      </c>
      <c r="B94" s="8">
        <v>351.10300000000001</v>
      </c>
      <c r="C94" s="8">
        <v>112.825</v>
      </c>
      <c r="D94" s="8">
        <v>-1.629</v>
      </c>
    </row>
    <row r="95" spans="1:4" x14ac:dyDescent="0.15">
      <c r="A95" s="8" t="s">
        <v>372</v>
      </c>
      <c r="B95" s="8">
        <v>15.755100000000001</v>
      </c>
      <c r="C95" s="8">
        <v>0.01</v>
      </c>
      <c r="D95" s="8">
        <v>-4.0519999999999996</v>
      </c>
    </row>
    <row r="96" spans="1:4" x14ac:dyDescent="0.15">
      <c r="A96" s="8" t="s">
        <v>373</v>
      </c>
      <c r="B96" s="8">
        <v>7.0354700000000001</v>
      </c>
      <c r="C96" s="8">
        <v>4.0582000000000003</v>
      </c>
      <c r="D96" s="8">
        <v>-0.66800000000000004</v>
      </c>
    </row>
    <row r="97" spans="1:4" x14ac:dyDescent="0.15">
      <c r="A97" s="8" t="s">
        <v>374</v>
      </c>
      <c r="B97" s="8">
        <v>8.3930699999999998</v>
      </c>
      <c r="C97" s="8">
        <v>5.2147699999999997</v>
      </c>
      <c r="D97" s="8">
        <v>-0.59599999999999997</v>
      </c>
    </row>
    <row r="98" spans="1:4" x14ac:dyDescent="0.15">
      <c r="A98" s="8" t="s">
        <v>24</v>
      </c>
      <c r="B98" s="8">
        <v>23.215299999999999</v>
      </c>
      <c r="C98" s="8">
        <v>14.325100000000001</v>
      </c>
      <c r="D98" s="8">
        <v>-0.66</v>
      </c>
    </row>
    <row r="99" spans="1:4" x14ac:dyDescent="0.15">
      <c r="A99" s="8" t="s">
        <v>26</v>
      </c>
      <c r="B99" s="8">
        <v>24.317699999999999</v>
      </c>
      <c r="C99" s="8">
        <v>15.4633</v>
      </c>
      <c r="D99" s="8">
        <v>-0.621</v>
      </c>
    </row>
    <row r="100" spans="1:4" x14ac:dyDescent="0.15">
      <c r="A100" s="8" t="s">
        <v>375</v>
      </c>
      <c r="B100" s="8">
        <v>1.4333899999999999</v>
      </c>
      <c r="C100" s="8">
        <v>0.59787299999999999</v>
      </c>
      <c r="D100" s="8">
        <v>-0.60699999999999998</v>
      </c>
    </row>
    <row r="101" spans="1:4" x14ac:dyDescent="0.15">
      <c r="A101" s="8" t="s">
        <v>376</v>
      </c>
      <c r="B101" s="8">
        <v>196.42</v>
      </c>
      <c r="C101" s="8">
        <v>124.895</v>
      </c>
      <c r="D101" s="8">
        <v>-0.64900000000000002</v>
      </c>
    </row>
    <row r="102" spans="1:4" x14ac:dyDescent="0.15">
      <c r="A102" s="8" t="s">
        <v>23</v>
      </c>
      <c r="B102" s="8">
        <v>7.4225399999999997</v>
      </c>
      <c r="C102" s="8">
        <v>4.58725</v>
      </c>
      <c r="D102" s="8">
        <v>-0.59199999999999997</v>
      </c>
    </row>
    <row r="103" spans="1:4" x14ac:dyDescent="0.15">
      <c r="A103" s="8" t="s">
        <v>30</v>
      </c>
      <c r="B103" s="8">
        <v>33.003599999999999</v>
      </c>
      <c r="C103" s="8">
        <v>20.3245</v>
      </c>
      <c r="D103" s="8">
        <v>-0.67300000000000004</v>
      </c>
    </row>
    <row r="104" spans="1:4" x14ac:dyDescent="0.15">
      <c r="A104" s="8" t="s">
        <v>377</v>
      </c>
      <c r="B104" s="8">
        <v>22.101900000000001</v>
      </c>
      <c r="C104" s="8">
        <v>14.366899999999999</v>
      </c>
      <c r="D104" s="8">
        <v>-0.58799999999999997</v>
      </c>
    </row>
    <row r="105" spans="1:4" x14ac:dyDescent="0.15">
      <c r="A105" s="8" t="s">
        <v>378</v>
      </c>
      <c r="B105" s="8">
        <v>0.51656599999999997</v>
      </c>
      <c r="C105" s="8">
        <v>0.01</v>
      </c>
      <c r="D105" s="8">
        <v>-0.58599999999999997</v>
      </c>
    </row>
    <row r="106" spans="1:4" x14ac:dyDescent="0.15">
      <c r="A106" s="8" t="s">
        <v>10</v>
      </c>
      <c r="B106" s="8">
        <v>11.378500000000001</v>
      </c>
      <c r="C106" s="8">
        <v>7.0030799999999997</v>
      </c>
      <c r="D106" s="8">
        <v>-0.629</v>
      </c>
    </row>
    <row r="107" spans="1:4" x14ac:dyDescent="0.15">
      <c r="A107" s="8" t="s">
        <v>379</v>
      </c>
      <c r="B107" s="8">
        <v>22.381699999999999</v>
      </c>
      <c r="C107" s="8">
        <v>14.173400000000001</v>
      </c>
      <c r="D107" s="8">
        <v>-0.624</v>
      </c>
    </row>
  </sheetData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filterMode="1"/>
  <dimension ref="A1:M316"/>
  <sheetViews>
    <sheetView workbookViewId="0"/>
  </sheetViews>
  <sheetFormatPr defaultColWidth="9.125" defaultRowHeight="12" x14ac:dyDescent="0.15"/>
  <cols>
    <col min="1" max="1" width="20.375" style="1" customWidth="1"/>
    <col min="2" max="11" width="9.125" style="1"/>
    <col min="12" max="12" width="40.25" style="1" customWidth="1"/>
    <col min="13" max="16384" width="9.125" style="1"/>
  </cols>
  <sheetData>
    <row r="1" spans="1:13" s="5" customFormat="1" ht="14.25" x14ac:dyDescent="0.15">
      <c r="A1" s="6" t="s">
        <v>1002</v>
      </c>
    </row>
    <row r="2" spans="1:13" s="5" customFormat="1" ht="14.25" x14ac:dyDescent="0.15">
      <c r="A2" s="3"/>
    </row>
    <row r="3" spans="1:13" x14ac:dyDescent="0.15">
      <c r="A3" s="4" t="s">
        <v>999</v>
      </c>
    </row>
    <row r="4" spans="1:13" x14ac:dyDescent="0.15">
      <c r="A4" s="19" t="s">
        <v>62</v>
      </c>
      <c r="B4" s="19" t="s">
        <v>64</v>
      </c>
      <c r="C4" s="19" t="s">
        <v>65</v>
      </c>
      <c r="D4" s="19" t="s">
        <v>380</v>
      </c>
      <c r="E4" s="19" t="s">
        <v>67</v>
      </c>
      <c r="F4" s="19" t="s">
        <v>68</v>
      </c>
      <c r="G4" s="19" t="s">
        <v>69</v>
      </c>
      <c r="H4" s="19" t="s">
        <v>70</v>
      </c>
      <c r="I4" s="19" t="s">
        <v>71</v>
      </c>
      <c r="J4" s="19" t="s">
        <v>72</v>
      </c>
      <c r="K4" s="19" t="s">
        <v>73</v>
      </c>
      <c r="L4" s="19" t="s">
        <v>63</v>
      </c>
      <c r="M4" s="19" t="s">
        <v>66</v>
      </c>
    </row>
    <row r="5" spans="1:13" customFormat="1" ht="13.5" hidden="1" x14ac:dyDescent="0.15">
      <c r="A5" t="s">
        <v>390</v>
      </c>
      <c r="B5">
        <v>28</v>
      </c>
      <c r="C5">
        <v>28.282828282828198</v>
      </c>
      <c r="D5" s="2">
        <v>6.9411262359465893E-21</v>
      </c>
      <c r="E5">
        <v>77</v>
      </c>
      <c r="F5">
        <v>614</v>
      </c>
      <c r="G5">
        <v>18082</v>
      </c>
      <c r="H5">
        <v>10.7089132366005</v>
      </c>
      <c r="I5" s="2">
        <v>3.7135025362314198E-18</v>
      </c>
      <c r="J5" s="2">
        <v>3.7135025362314198E-18</v>
      </c>
      <c r="K5" s="2">
        <v>1.0090565684370099E-17</v>
      </c>
      <c r="L5" t="s">
        <v>100</v>
      </c>
      <c r="M5" t="s">
        <v>606</v>
      </c>
    </row>
    <row r="6" spans="1:13" x14ac:dyDescent="0.15">
      <c r="A6" s="1" t="s">
        <v>74</v>
      </c>
      <c r="B6" s="1">
        <v>37</v>
      </c>
      <c r="C6" s="1">
        <v>37.373737373737299</v>
      </c>
      <c r="D6" s="14">
        <v>6.0676535598741801E-20</v>
      </c>
      <c r="E6" s="1">
        <v>77</v>
      </c>
      <c r="F6" s="1">
        <v>1440</v>
      </c>
      <c r="G6" s="1">
        <v>17911</v>
      </c>
      <c r="H6" s="1">
        <v>5.9767947330447297</v>
      </c>
      <c r="I6" s="14">
        <v>1.10977383610098E-16</v>
      </c>
      <c r="J6" s="14">
        <v>1.10977383610098E-16</v>
      </c>
      <c r="K6" s="14">
        <v>1.03233523061342E-16</v>
      </c>
      <c r="L6" s="1" t="s">
        <v>100</v>
      </c>
      <c r="M6" s="1" t="s">
        <v>607</v>
      </c>
    </row>
    <row r="7" spans="1:13" x14ac:dyDescent="0.15">
      <c r="A7" s="1" t="s">
        <v>74</v>
      </c>
      <c r="B7" s="1">
        <v>31</v>
      </c>
      <c r="C7" s="1">
        <v>31.313131313131301</v>
      </c>
      <c r="D7" s="14">
        <v>2.8786208548664399E-17</v>
      </c>
      <c r="E7" s="1">
        <v>77</v>
      </c>
      <c r="F7" s="1">
        <v>1109</v>
      </c>
      <c r="G7" s="1">
        <v>17911</v>
      </c>
      <c r="H7" s="1">
        <v>6.5021840197674203</v>
      </c>
      <c r="I7" s="14">
        <v>5.2649975435507298E-14</v>
      </c>
      <c r="J7" s="14">
        <v>2.6324987717753599E-14</v>
      </c>
      <c r="K7" s="14">
        <v>4.8976127175573099E-14</v>
      </c>
      <c r="L7" s="1" t="s">
        <v>101</v>
      </c>
      <c r="M7" s="1" t="s">
        <v>608</v>
      </c>
    </row>
    <row r="8" spans="1:13" customFormat="1" ht="13.5" hidden="1" x14ac:dyDescent="0.15">
      <c r="A8" t="s">
        <v>76</v>
      </c>
      <c r="B8">
        <v>30</v>
      </c>
      <c r="C8">
        <v>30.303030303030301</v>
      </c>
      <c r="D8" s="2">
        <v>1.38545767795493E-15</v>
      </c>
      <c r="E8">
        <v>75</v>
      </c>
      <c r="F8">
        <v>978</v>
      </c>
      <c r="G8">
        <v>14413</v>
      </c>
      <c r="H8">
        <v>5.8948875255623703</v>
      </c>
      <c r="I8" s="2">
        <v>3.06421554796543E-13</v>
      </c>
      <c r="J8" s="2">
        <v>3.06421554796543E-13</v>
      </c>
      <c r="K8" s="2">
        <v>1.7097434579227401E-12</v>
      </c>
      <c r="L8" t="s">
        <v>114</v>
      </c>
      <c r="M8" t="s">
        <v>609</v>
      </c>
    </row>
    <row r="9" spans="1:13" x14ac:dyDescent="0.15">
      <c r="A9" s="1" t="s">
        <v>74</v>
      </c>
      <c r="B9" s="1">
        <v>17</v>
      </c>
      <c r="C9" s="1">
        <v>17.171717171717098</v>
      </c>
      <c r="D9" s="14">
        <v>7.4507609936595204E-15</v>
      </c>
      <c r="E9" s="1">
        <v>77</v>
      </c>
      <c r="F9" s="1">
        <v>252</v>
      </c>
      <c r="G9" s="1">
        <v>17911</v>
      </c>
      <c r="H9" s="1">
        <v>15.691970727685</v>
      </c>
      <c r="I9" s="14">
        <v>1.3605006010663999E-11</v>
      </c>
      <c r="J9" s="14">
        <v>4.5350390109888297E-12</v>
      </c>
      <c r="K9" s="14">
        <v>1.2656542480726701E-11</v>
      </c>
      <c r="L9" s="1" t="s">
        <v>148</v>
      </c>
      <c r="M9" s="1" t="s">
        <v>610</v>
      </c>
    </row>
    <row r="10" spans="1:13" x14ac:dyDescent="0.15">
      <c r="A10" s="1" t="s">
        <v>74</v>
      </c>
      <c r="B10" s="1">
        <v>24</v>
      </c>
      <c r="C10" s="1">
        <v>24.2424242424242</v>
      </c>
      <c r="D10" s="14">
        <v>7.4561952707714894E-15</v>
      </c>
      <c r="E10" s="1">
        <v>77</v>
      </c>
      <c r="F10" s="1">
        <v>702</v>
      </c>
      <c r="G10" s="1">
        <v>17911</v>
      </c>
      <c r="H10" s="1">
        <v>7.9524919524919504</v>
      </c>
      <c r="I10" s="14">
        <v>1.3605006010663999E-11</v>
      </c>
      <c r="J10" s="14">
        <v>3.4012792582416199E-12</v>
      </c>
      <c r="K10" s="14">
        <v>1.2656542480726701E-11</v>
      </c>
      <c r="L10" s="1" t="s">
        <v>611</v>
      </c>
      <c r="M10" s="1" t="s">
        <v>612</v>
      </c>
    </row>
    <row r="11" spans="1:13" x14ac:dyDescent="0.15">
      <c r="A11" s="1" t="s">
        <v>74</v>
      </c>
      <c r="B11" s="1">
        <v>25</v>
      </c>
      <c r="C11" s="1">
        <v>25.252525252525199</v>
      </c>
      <c r="D11" s="14">
        <v>8.2162855492301996E-15</v>
      </c>
      <c r="E11" s="1">
        <v>77</v>
      </c>
      <c r="F11" s="1">
        <v>787</v>
      </c>
      <c r="G11" s="1">
        <v>17911</v>
      </c>
      <c r="H11" s="1">
        <v>7.3891483357811101</v>
      </c>
      <c r="I11" s="14">
        <v>1.5026424549091598E-11</v>
      </c>
      <c r="J11" s="14">
        <v>3.0052627053578302E-12</v>
      </c>
      <c r="K11" s="14">
        <v>1.39777078800307E-11</v>
      </c>
      <c r="L11" s="1" t="s">
        <v>123</v>
      </c>
      <c r="M11" s="1" t="s">
        <v>613</v>
      </c>
    </row>
    <row r="12" spans="1:13" x14ac:dyDescent="0.15">
      <c r="A12" s="1" t="s">
        <v>74</v>
      </c>
      <c r="B12" s="1">
        <v>26</v>
      </c>
      <c r="C12" s="1">
        <v>26.262626262626199</v>
      </c>
      <c r="D12" s="14">
        <v>1.31343135325605E-14</v>
      </c>
      <c r="E12" s="1">
        <v>77</v>
      </c>
      <c r="F12" s="1">
        <v>891</v>
      </c>
      <c r="G12" s="1">
        <v>17911</v>
      </c>
      <c r="H12" s="1">
        <v>6.7877330301572698</v>
      </c>
      <c r="I12" s="14">
        <v>2.3961055362064999E-11</v>
      </c>
      <c r="J12" s="14">
        <v>3.99347221957668E-12</v>
      </c>
      <c r="K12" s="14">
        <v>2.2293278334473101E-11</v>
      </c>
      <c r="L12" s="1" t="s">
        <v>84</v>
      </c>
      <c r="M12" s="1" t="s">
        <v>614</v>
      </c>
    </row>
    <row r="13" spans="1:13" x14ac:dyDescent="0.15">
      <c r="A13" s="1" t="s">
        <v>74</v>
      </c>
      <c r="B13" s="1">
        <v>22</v>
      </c>
      <c r="C13" s="1">
        <v>22.2222222222222</v>
      </c>
      <c r="D13" s="14">
        <v>1.7575259158719099E-14</v>
      </c>
      <c r="E13" s="1">
        <v>77</v>
      </c>
      <c r="F13" s="1">
        <v>576</v>
      </c>
      <c r="G13" s="1">
        <v>17911</v>
      </c>
      <c r="H13" s="1">
        <v>8.8844246031745993</v>
      </c>
      <c r="I13" s="14">
        <v>3.2083447010222699E-11</v>
      </c>
      <c r="J13" s="14">
        <v>4.5833337125600297E-12</v>
      </c>
      <c r="K13" s="14">
        <v>2.9842794901924201E-11</v>
      </c>
      <c r="L13" s="1" t="s">
        <v>120</v>
      </c>
      <c r="M13" s="1" t="s">
        <v>615</v>
      </c>
    </row>
    <row r="14" spans="1:13" x14ac:dyDescent="0.15">
      <c r="A14" s="1" t="s">
        <v>74</v>
      </c>
      <c r="B14" s="1">
        <v>22</v>
      </c>
      <c r="C14" s="1">
        <v>22.2222222222222</v>
      </c>
      <c r="D14" s="14">
        <v>6.5154026161632096E-14</v>
      </c>
      <c r="E14" s="1">
        <v>77</v>
      </c>
      <c r="F14" s="1">
        <v>616</v>
      </c>
      <c r="G14" s="1">
        <v>17911</v>
      </c>
      <c r="H14" s="1">
        <v>8.30751391465677</v>
      </c>
      <c r="I14" s="14">
        <v>1.19196097436713E-10</v>
      </c>
      <c r="J14" s="14">
        <v>1.4899526057376901E-11</v>
      </c>
      <c r="K14" s="14">
        <v>1.10877973469314E-10</v>
      </c>
      <c r="L14" s="1" t="s">
        <v>118</v>
      </c>
      <c r="M14" s="1" t="s">
        <v>615</v>
      </c>
    </row>
    <row r="15" spans="1:13" x14ac:dyDescent="0.15">
      <c r="A15" s="1" t="s">
        <v>74</v>
      </c>
      <c r="B15" s="1">
        <v>21</v>
      </c>
      <c r="C15" s="1">
        <v>21.2121212121212</v>
      </c>
      <c r="D15" s="14">
        <v>9.9516937291282905E-14</v>
      </c>
      <c r="E15" s="1">
        <v>77</v>
      </c>
      <c r="F15" s="1">
        <v>554</v>
      </c>
      <c r="G15" s="1">
        <v>17911</v>
      </c>
      <c r="H15" s="1">
        <v>8.8173613390219892</v>
      </c>
      <c r="I15" s="14">
        <v>1.81941572918731E-10</v>
      </c>
      <c r="J15" s="14">
        <v>2.0215717988492001E-11</v>
      </c>
      <c r="K15" s="14">
        <v>1.6924239787385801E-10</v>
      </c>
      <c r="L15" s="1" t="s">
        <v>102</v>
      </c>
      <c r="M15" s="1" t="s">
        <v>616</v>
      </c>
    </row>
    <row r="16" spans="1:13" customFormat="1" ht="13.5" hidden="1" x14ac:dyDescent="0.15">
      <c r="A16" t="s">
        <v>390</v>
      </c>
      <c r="B16">
        <v>17</v>
      </c>
      <c r="C16">
        <v>17.171717171717098</v>
      </c>
      <c r="D16" s="2">
        <v>2.8567314584118801E-12</v>
      </c>
      <c r="E16">
        <v>77</v>
      </c>
      <c r="F16">
        <v>374</v>
      </c>
      <c r="G16">
        <v>18082</v>
      </c>
      <c r="H16">
        <v>10.674144037780399</v>
      </c>
      <c r="I16" s="2">
        <v>1.5283424525946901E-9</v>
      </c>
      <c r="J16" s="2">
        <v>7.6417117078619795E-10</v>
      </c>
      <c r="K16" s="2">
        <v>4.1529113481431002E-9</v>
      </c>
      <c r="L16" t="s">
        <v>102</v>
      </c>
      <c r="M16" t="s">
        <v>617</v>
      </c>
    </row>
    <row r="17" spans="1:13" x14ac:dyDescent="0.15">
      <c r="A17" s="1" t="s">
        <v>74</v>
      </c>
      <c r="B17" s="1">
        <v>15</v>
      </c>
      <c r="C17" s="1">
        <v>15.151515151515101</v>
      </c>
      <c r="D17" s="14">
        <v>2.61726717627391E-11</v>
      </c>
      <c r="E17" s="1">
        <v>77</v>
      </c>
      <c r="F17" s="1">
        <v>299</v>
      </c>
      <c r="G17" s="1">
        <v>17911</v>
      </c>
      <c r="H17" s="1">
        <v>11.6694175389827</v>
      </c>
      <c r="I17" s="14">
        <v>4.7869720187776399E-8</v>
      </c>
      <c r="J17" s="14">
        <v>4.7869721520044004E-9</v>
      </c>
      <c r="K17" s="14">
        <v>4.4529435694329303E-8</v>
      </c>
      <c r="L17" s="1" t="s">
        <v>145</v>
      </c>
      <c r="M17" s="1" t="s">
        <v>618</v>
      </c>
    </row>
    <row r="18" spans="1:13" customFormat="1" ht="13.5" hidden="1" x14ac:dyDescent="0.15">
      <c r="A18" t="s">
        <v>76</v>
      </c>
      <c r="B18">
        <v>24</v>
      </c>
      <c r="C18">
        <v>24.2424242424242</v>
      </c>
      <c r="D18" s="2">
        <v>3.0187295845218698E-11</v>
      </c>
      <c r="E18">
        <v>75</v>
      </c>
      <c r="F18">
        <v>871</v>
      </c>
      <c r="G18">
        <v>14413</v>
      </c>
      <c r="H18">
        <v>5.2952468427095196</v>
      </c>
      <c r="I18" s="2">
        <v>6.9430783344870398E-9</v>
      </c>
      <c r="J18" s="2">
        <v>3.4715391672435199E-9</v>
      </c>
      <c r="K18" s="2">
        <v>3.8701375437710702E-8</v>
      </c>
      <c r="L18" t="s">
        <v>142</v>
      </c>
      <c r="M18" t="s">
        <v>619</v>
      </c>
    </row>
    <row r="19" spans="1:13" customFormat="1" ht="13.5" hidden="1" x14ac:dyDescent="0.15">
      <c r="A19" t="s">
        <v>76</v>
      </c>
      <c r="B19">
        <v>14</v>
      </c>
      <c r="C19">
        <v>14.141414141414099</v>
      </c>
      <c r="D19" s="2">
        <v>6.2697108531005103E-11</v>
      </c>
      <c r="E19">
        <v>75</v>
      </c>
      <c r="F19">
        <v>216</v>
      </c>
      <c r="G19">
        <v>14413</v>
      </c>
      <c r="H19">
        <v>12.4556790123456</v>
      </c>
      <c r="I19" s="2">
        <v>1.44203259333508E-8</v>
      </c>
      <c r="J19" s="2">
        <v>4.8067753111169501E-9</v>
      </c>
      <c r="K19" s="2">
        <v>8.0380258005163796E-8</v>
      </c>
      <c r="L19" t="s">
        <v>124</v>
      </c>
      <c r="M19" t="s">
        <v>620</v>
      </c>
    </row>
    <row r="20" spans="1:13" x14ac:dyDescent="0.15">
      <c r="A20" s="1" t="s">
        <v>74</v>
      </c>
      <c r="B20" s="1">
        <v>16</v>
      </c>
      <c r="C20" s="1">
        <v>16.161616161616099</v>
      </c>
      <c r="D20" s="14">
        <v>2.0034838065567899E-10</v>
      </c>
      <c r="E20" s="1">
        <v>77</v>
      </c>
      <c r="F20" s="1">
        <v>418</v>
      </c>
      <c r="G20" s="1">
        <v>17911</v>
      </c>
      <c r="H20" s="1">
        <v>8.9037469707326107</v>
      </c>
      <c r="I20" s="14">
        <v>3.6643716483375499E-7</v>
      </c>
      <c r="J20" s="14">
        <v>3.3312475111735203E-8</v>
      </c>
      <c r="K20" s="14">
        <v>3.40867711834391E-7</v>
      </c>
      <c r="L20" s="1" t="s">
        <v>621</v>
      </c>
      <c r="M20" s="1" t="s">
        <v>622</v>
      </c>
    </row>
    <row r="21" spans="1:13" x14ac:dyDescent="0.15">
      <c r="A21" s="1" t="s">
        <v>74</v>
      </c>
      <c r="B21" s="1">
        <v>23</v>
      </c>
      <c r="C21" s="1">
        <v>23.2323232323232</v>
      </c>
      <c r="D21" s="14">
        <v>3.4583807880931502E-10</v>
      </c>
      <c r="E21" s="1">
        <v>77</v>
      </c>
      <c r="F21" s="1">
        <v>1075</v>
      </c>
      <c r="G21" s="1">
        <v>17911</v>
      </c>
      <c r="H21" s="1">
        <v>4.9767804288734503</v>
      </c>
      <c r="I21" s="14">
        <v>6.3253754756242799E-7</v>
      </c>
      <c r="J21" s="14">
        <v>5.27114776271986E-8</v>
      </c>
      <c r="K21" s="14">
        <v>5.8840006200710996E-7</v>
      </c>
      <c r="L21" s="1" t="s">
        <v>77</v>
      </c>
      <c r="M21" s="1" t="s">
        <v>623</v>
      </c>
    </row>
    <row r="22" spans="1:13" customFormat="1" ht="13.5" hidden="1" x14ac:dyDescent="0.15">
      <c r="A22" t="s">
        <v>390</v>
      </c>
      <c r="B22">
        <v>7</v>
      </c>
      <c r="C22">
        <v>7.0707070707070701</v>
      </c>
      <c r="D22" s="2">
        <v>5.7140936737391702E-10</v>
      </c>
      <c r="E22">
        <v>77</v>
      </c>
      <c r="F22">
        <v>24</v>
      </c>
      <c r="G22">
        <v>18082</v>
      </c>
      <c r="H22">
        <v>68.492424242424207</v>
      </c>
      <c r="I22" s="2">
        <v>3.0570396325479902E-7</v>
      </c>
      <c r="J22" s="2">
        <v>1.01901331484022E-7</v>
      </c>
      <c r="K22" s="2">
        <v>8.3067840384032302E-7</v>
      </c>
      <c r="L22" t="s">
        <v>174</v>
      </c>
      <c r="M22" t="s">
        <v>624</v>
      </c>
    </row>
    <row r="23" spans="1:13" x14ac:dyDescent="0.15">
      <c r="A23" s="1" t="s">
        <v>74</v>
      </c>
      <c r="B23" s="1">
        <v>20</v>
      </c>
      <c r="C23" s="1">
        <v>20.202020202020201</v>
      </c>
      <c r="D23" s="14">
        <v>1.25021811377289E-9</v>
      </c>
      <c r="E23" s="1">
        <v>77</v>
      </c>
      <c r="F23" s="1">
        <v>834</v>
      </c>
      <c r="G23" s="1">
        <v>17911</v>
      </c>
      <c r="H23" s="1">
        <v>5.5781868012083802</v>
      </c>
      <c r="I23" s="14">
        <v>2.2866463856852E-6</v>
      </c>
      <c r="J23" s="14">
        <v>1.7589606149392901E-7</v>
      </c>
      <c r="K23" s="14">
        <v>2.1270895267377901E-6</v>
      </c>
      <c r="L23" s="1" t="s">
        <v>625</v>
      </c>
      <c r="M23" s="1" t="s">
        <v>626</v>
      </c>
    </row>
    <row r="24" spans="1:13" x14ac:dyDescent="0.15">
      <c r="A24" s="1" t="s">
        <v>74</v>
      </c>
      <c r="B24" s="1">
        <v>7</v>
      </c>
      <c r="C24" s="1">
        <v>7.0707070707070701</v>
      </c>
      <c r="D24" s="14">
        <v>1.31633004525399E-9</v>
      </c>
      <c r="E24" s="1">
        <v>77</v>
      </c>
      <c r="F24" s="1">
        <v>27</v>
      </c>
      <c r="G24" s="1">
        <v>17911</v>
      </c>
      <c r="H24" s="1">
        <v>60.306397306397301</v>
      </c>
      <c r="I24" s="14">
        <v>2.40756475566872E-6</v>
      </c>
      <c r="J24" s="14">
        <v>1.71969103290869E-7</v>
      </c>
      <c r="K24" s="14">
        <v>2.2395706178457401E-6</v>
      </c>
      <c r="L24" s="1" t="s">
        <v>174</v>
      </c>
      <c r="M24" s="1" t="s">
        <v>624</v>
      </c>
    </row>
    <row r="25" spans="1:13" customFormat="1" ht="13.5" hidden="1" x14ac:dyDescent="0.15">
      <c r="A25" t="s">
        <v>390</v>
      </c>
      <c r="B25">
        <v>13</v>
      </c>
      <c r="C25">
        <v>13.1313131313131</v>
      </c>
      <c r="D25" s="2">
        <v>1.70879195936965E-9</v>
      </c>
      <c r="E25">
        <v>77</v>
      </c>
      <c r="F25">
        <v>277</v>
      </c>
      <c r="G25">
        <v>18082</v>
      </c>
      <c r="H25">
        <v>11.0209573819682</v>
      </c>
      <c r="I25" s="2">
        <v>9.1420330117219998E-7</v>
      </c>
      <c r="J25" s="2">
        <v>2.2855090364704001E-7</v>
      </c>
      <c r="K25" s="2">
        <v>2.4841325552138399E-6</v>
      </c>
      <c r="L25" t="s">
        <v>621</v>
      </c>
      <c r="M25" t="s">
        <v>627</v>
      </c>
    </row>
    <row r="26" spans="1:13" customFormat="1" ht="13.5" hidden="1" x14ac:dyDescent="0.15">
      <c r="A26" t="s">
        <v>385</v>
      </c>
      <c r="B26">
        <v>14</v>
      </c>
      <c r="C26">
        <v>14.141414141414099</v>
      </c>
      <c r="D26" s="2">
        <v>1.7287747575979601E-9</v>
      </c>
      <c r="E26">
        <v>83</v>
      </c>
      <c r="F26">
        <v>344</v>
      </c>
      <c r="G26">
        <v>19662</v>
      </c>
      <c r="H26">
        <v>9.6409358363687296</v>
      </c>
      <c r="I26" s="2">
        <v>2.64502508118269E-7</v>
      </c>
      <c r="J26" s="2">
        <v>2.64502508118269E-7</v>
      </c>
      <c r="K26" s="2">
        <v>2.07151448217146E-6</v>
      </c>
      <c r="L26" t="s">
        <v>114</v>
      </c>
      <c r="M26" t="s">
        <v>628</v>
      </c>
    </row>
    <row r="27" spans="1:13" customFormat="1" ht="13.5" hidden="1" x14ac:dyDescent="0.15">
      <c r="A27" t="s">
        <v>390</v>
      </c>
      <c r="B27">
        <v>10</v>
      </c>
      <c r="C27">
        <v>10.1010101010101</v>
      </c>
      <c r="D27" s="2">
        <v>2.2529529101918299E-9</v>
      </c>
      <c r="E27">
        <v>77</v>
      </c>
      <c r="F27">
        <v>123</v>
      </c>
      <c r="G27">
        <v>18082</v>
      </c>
      <c r="H27">
        <v>19.091964945623399</v>
      </c>
      <c r="I27" s="2">
        <v>1.2053290953106799E-6</v>
      </c>
      <c r="J27" s="2">
        <v>2.4106593532469102E-7</v>
      </c>
      <c r="K27" s="2">
        <v>3.2751989342827402E-6</v>
      </c>
      <c r="L27" t="s">
        <v>148</v>
      </c>
      <c r="M27" t="s">
        <v>629</v>
      </c>
    </row>
    <row r="28" spans="1:13" x14ac:dyDescent="0.15">
      <c r="A28" s="1" t="s">
        <v>74</v>
      </c>
      <c r="B28" s="1">
        <v>18</v>
      </c>
      <c r="C28" s="1">
        <v>18.181818181818102</v>
      </c>
      <c r="D28" s="14">
        <v>2.39296325317256E-9</v>
      </c>
      <c r="E28" s="1">
        <v>77</v>
      </c>
      <c r="F28" s="1">
        <v>674</v>
      </c>
      <c r="G28" s="1">
        <v>17911</v>
      </c>
      <c r="H28" s="1">
        <v>6.2121469035415604</v>
      </c>
      <c r="I28" s="14">
        <v>4.3767202517752603E-6</v>
      </c>
      <c r="J28" s="14">
        <v>2.9178194604906301E-7</v>
      </c>
      <c r="K28" s="14">
        <v>4.0713271087788798E-6</v>
      </c>
      <c r="L28" s="1" t="s">
        <v>630</v>
      </c>
      <c r="M28" s="1" t="s">
        <v>631</v>
      </c>
    </row>
    <row r="29" spans="1:13" x14ac:dyDescent="0.15">
      <c r="A29" s="1" t="s">
        <v>74</v>
      </c>
      <c r="B29" s="1">
        <v>10</v>
      </c>
      <c r="C29" s="1">
        <v>10.1010101010101</v>
      </c>
      <c r="D29" s="14">
        <v>2.8219817184373599E-9</v>
      </c>
      <c r="E29" s="1">
        <v>77</v>
      </c>
      <c r="F29" s="1">
        <v>125</v>
      </c>
      <c r="G29" s="1">
        <v>17911</v>
      </c>
      <c r="H29" s="1">
        <v>18.608831168831099</v>
      </c>
      <c r="I29" s="14">
        <v>5.1613913251147196E-6</v>
      </c>
      <c r="J29" s="14">
        <v>3.2258773829951702E-7</v>
      </c>
      <c r="K29" s="14">
        <v>4.8012482878334502E-6</v>
      </c>
      <c r="L29" s="1" t="s">
        <v>173</v>
      </c>
      <c r="M29" s="1" t="s">
        <v>632</v>
      </c>
    </row>
    <row r="30" spans="1:13" x14ac:dyDescent="0.15">
      <c r="A30" s="1" t="s">
        <v>74</v>
      </c>
      <c r="B30" s="1">
        <v>12</v>
      </c>
      <c r="C30" s="1">
        <v>12.1212121212121</v>
      </c>
      <c r="D30" s="14">
        <v>4.4405110893761103E-9</v>
      </c>
      <c r="E30" s="1">
        <v>77</v>
      </c>
      <c r="F30" s="1">
        <v>236</v>
      </c>
      <c r="G30" s="1">
        <v>17911</v>
      </c>
      <c r="H30" s="1">
        <v>11.8276469293418</v>
      </c>
      <c r="I30" s="14">
        <v>8.1216617840995602E-6</v>
      </c>
      <c r="J30" s="14">
        <v>4.7774663680666397E-7</v>
      </c>
      <c r="K30" s="14">
        <v>7.5549729583457199E-6</v>
      </c>
      <c r="L30" s="1" t="s">
        <v>633</v>
      </c>
      <c r="M30" s="1" t="s">
        <v>634</v>
      </c>
    </row>
    <row r="31" spans="1:13" x14ac:dyDescent="0.15">
      <c r="A31" s="1" t="s">
        <v>74</v>
      </c>
      <c r="B31" s="1">
        <v>11</v>
      </c>
      <c r="C31" s="1">
        <v>11.1111111111111</v>
      </c>
      <c r="D31" s="14">
        <v>5.4396579121614E-9</v>
      </c>
      <c r="E31" s="1">
        <v>77</v>
      </c>
      <c r="F31" s="1">
        <v>184</v>
      </c>
      <c r="G31" s="1">
        <v>17911</v>
      </c>
      <c r="H31" s="1">
        <v>13.9060559006211</v>
      </c>
      <c r="I31" s="14">
        <v>9.9490849183592105E-6</v>
      </c>
      <c r="J31" s="14">
        <v>5.5272953669582805E-7</v>
      </c>
      <c r="K31" s="14">
        <v>9.2548960495264493E-6</v>
      </c>
      <c r="L31" s="1" t="s">
        <v>635</v>
      </c>
      <c r="M31" s="1" t="s">
        <v>636</v>
      </c>
    </row>
    <row r="32" spans="1:13" customFormat="1" ht="13.5" hidden="1" x14ac:dyDescent="0.15">
      <c r="A32" t="s">
        <v>390</v>
      </c>
      <c r="B32">
        <v>14</v>
      </c>
      <c r="C32">
        <v>14.141414141414099</v>
      </c>
      <c r="D32" s="2">
        <v>1.9283167625675E-8</v>
      </c>
      <c r="E32">
        <v>77</v>
      </c>
      <c r="F32">
        <v>420</v>
      </c>
      <c r="G32">
        <v>18082</v>
      </c>
      <c r="H32">
        <v>7.8277056277056198</v>
      </c>
      <c r="I32" s="2">
        <v>1.0316441560354E-5</v>
      </c>
      <c r="J32" s="2">
        <v>1.71941431770239E-6</v>
      </c>
      <c r="K32" s="2">
        <v>2.80326329482605E-5</v>
      </c>
      <c r="L32" t="s">
        <v>630</v>
      </c>
      <c r="M32" t="s">
        <v>637</v>
      </c>
    </row>
    <row r="33" spans="1:13" x14ac:dyDescent="0.15">
      <c r="A33" s="1" t="s">
        <v>74</v>
      </c>
      <c r="B33" s="1">
        <v>14</v>
      </c>
      <c r="C33" s="1">
        <v>14.141414141414099</v>
      </c>
      <c r="D33" s="14">
        <v>2.1541792284453101E-8</v>
      </c>
      <c r="E33" s="1">
        <v>77</v>
      </c>
      <c r="F33" s="1">
        <v>420</v>
      </c>
      <c r="G33" s="1">
        <v>17911</v>
      </c>
      <c r="H33" s="1">
        <v>7.75367965367965</v>
      </c>
      <c r="I33" s="14">
        <v>3.9399162261921598E-5</v>
      </c>
      <c r="J33" s="14">
        <v>2.0736788198805201E-6</v>
      </c>
      <c r="K33" s="14">
        <v>3.6650654167136303E-5</v>
      </c>
      <c r="L33" s="1" t="s">
        <v>638</v>
      </c>
      <c r="M33" s="1" t="s">
        <v>639</v>
      </c>
    </row>
    <row r="34" spans="1:13" customFormat="1" ht="13.5" hidden="1" x14ac:dyDescent="0.15">
      <c r="A34" t="s">
        <v>76</v>
      </c>
      <c r="B34">
        <v>17</v>
      </c>
      <c r="C34">
        <v>17.171717171717098</v>
      </c>
      <c r="D34" s="2">
        <v>3.5826525602369E-8</v>
      </c>
      <c r="E34">
        <v>75</v>
      </c>
      <c r="F34">
        <v>588</v>
      </c>
      <c r="G34">
        <v>14413</v>
      </c>
      <c r="H34">
        <v>5.5560317460317403</v>
      </c>
      <c r="I34" s="2">
        <v>8.2400670941007397E-6</v>
      </c>
      <c r="J34" s="2">
        <v>2.06002313907216E-6</v>
      </c>
      <c r="K34" s="2">
        <v>4.59310925071676E-5</v>
      </c>
      <c r="L34" t="s">
        <v>477</v>
      </c>
      <c r="M34" t="s">
        <v>640</v>
      </c>
    </row>
    <row r="35" spans="1:13" x14ac:dyDescent="0.15">
      <c r="A35" s="1" t="s">
        <v>74</v>
      </c>
      <c r="B35" s="1">
        <v>12</v>
      </c>
      <c r="C35" s="1">
        <v>12.1212121212121</v>
      </c>
      <c r="D35" s="14">
        <v>9.2360710728587297E-8</v>
      </c>
      <c r="E35" s="1">
        <v>77</v>
      </c>
      <c r="F35" s="1">
        <v>317</v>
      </c>
      <c r="G35" s="1">
        <v>17911</v>
      </c>
      <c r="H35" s="1">
        <v>8.8054406161661607</v>
      </c>
      <c r="I35" s="14">
        <v>1.68913480267263E-4</v>
      </c>
      <c r="J35" s="14">
        <v>8.4463517171506908E-6</v>
      </c>
      <c r="K35" s="14">
        <v>1.5714006110778499E-4</v>
      </c>
      <c r="L35" s="1" t="s">
        <v>641</v>
      </c>
      <c r="M35" s="1" t="s">
        <v>642</v>
      </c>
    </row>
    <row r="36" spans="1:13" customFormat="1" ht="13.5" hidden="1" x14ac:dyDescent="0.15">
      <c r="A36" t="s">
        <v>385</v>
      </c>
      <c r="B36">
        <v>6</v>
      </c>
      <c r="C36">
        <v>6.0606060606060597</v>
      </c>
      <c r="D36" s="2">
        <v>1.46402298016246E-7</v>
      </c>
      <c r="E36">
        <v>83</v>
      </c>
      <c r="F36">
        <v>30</v>
      </c>
      <c r="G36">
        <v>19662</v>
      </c>
      <c r="H36">
        <v>47.378313253012003</v>
      </c>
      <c r="I36" s="2">
        <v>2.23993023751312E-5</v>
      </c>
      <c r="J36" s="2">
        <v>1.1199713904397299E-5</v>
      </c>
      <c r="K36" s="2">
        <v>1.75427268589434E-4</v>
      </c>
      <c r="L36" t="s">
        <v>124</v>
      </c>
      <c r="M36" t="s">
        <v>643</v>
      </c>
    </row>
    <row r="37" spans="1:13" x14ac:dyDescent="0.15">
      <c r="A37" s="1" t="s">
        <v>74</v>
      </c>
      <c r="B37" s="1">
        <v>13</v>
      </c>
      <c r="C37" s="1">
        <v>13.1313131313131</v>
      </c>
      <c r="D37" s="14">
        <v>2.2571636995543201E-7</v>
      </c>
      <c r="E37" s="1">
        <v>77</v>
      </c>
      <c r="F37" s="1">
        <v>427</v>
      </c>
      <c r="G37" s="1">
        <v>17911</v>
      </c>
      <c r="H37" s="1">
        <v>7.0818151403631502</v>
      </c>
      <c r="I37" s="14">
        <v>4.1275008242891399E-4</v>
      </c>
      <c r="J37" s="14">
        <v>1.9658629966112699E-5</v>
      </c>
      <c r="K37" s="14">
        <v>3.8402742902343597E-4</v>
      </c>
      <c r="L37" s="1" t="s">
        <v>92</v>
      </c>
      <c r="M37" s="1" t="s">
        <v>644</v>
      </c>
    </row>
    <row r="38" spans="1:13" customFormat="1" ht="13.5" hidden="1" x14ac:dyDescent="0.15">
      <c r="A38" t="s">
        <v>385</v>
      </c>
      <c r="B38">
        <v>13</v>
      </c>
      <c r="C38">
        <v>13.1313131313131</v>
      </c>
      <c r="D38" s="2">
        <v>2.4163603141649398E-7</v>
      </c>
      <c r="E38">
        <v>83</v>
      </c>
      <c r="F38">
        <v>435</v>
      </c>
      <c r="G38">
        <v>19662</v>
      </c>
      <c r="H38">
        <v>7.07951807228915</v>
      </c>
      <c r="I38" s="2">
        <v>3.6969633878114397E-5</v>
      </c>
      <c r="J38" s="2">
        <v>1.23233631573738E-5</v>
      </c>
      <c r="K38" s="2">
        <v>2.8954140322001698E-4</v>
      </c>
      <c r="L38" t="s">
        <v>132</v>
      </c>
      <c r="M38" t="s">
        <v>645</v>
      </c>
    </row>
    <row r="39" spans="1:13" x14ac:dyDescent="0.15">
      <c r="A39" s="1" t="s">
        <v>74</v>
      </c>
      <c r="B39" s="1">
        <v>12</v>
      </c>
      <c r="C39" s="1">
        <v>12.1212121212121</v>
      </c>
      <c r="D39" s="14">
        <v>2.4983510178875802E-7</v>
      </c>
      <c r="E39" s="1">
        <v>77</v>
      </c>
      <c r="F39" s="1">
        <v>350</v>
      </c>
      <c r="G39" s="1">
        <v>17911</v>
      </c>
      <c r="H39" s="1">
        <v>7.9752133580704996</v>
      </c>
      <c r="I39" s="14">
        <v>4.5684407327906102E-4</v>
      </c>
      <c r="J39" s="14">
        <v>2.0770168766448502E-5</v>
      </c>
      <c r="K39" s="14">
        <v>4.2506227322380798E-4</v>
      </c>
      <c r="L39" s="1" t="s">
        <v>646</v>
      </c>
      <c r="M39" s="1" t="s">
        <v>642</v>
      </c>
    </row>
    <row r="40" spans="1:13" x14ac:dyDescent="0.15">
      <c r="A40" s="1" t="s">
        <v>74</v>
      </c>
      <c r="B40" s="1">
        <v>9</v>
      </c>
      <c r="C40" s="1">
        <v>9.0909090909090899</v>
      </c>
      <c r="D40" s="14">
        <v>4.4169828802031601E-7</v>
      </c>
      <c r="E40" s="1">
        <v>77</v>
      </c>
      <c r="F40" s="1">
        <v>163</v>
      </c>
      <c r="G40" s="1">
        <v>17911</v>
      </c>
      <c r="H40" s="1">
        <v>12.843518444745399</v>
      </c>
      <c r="I40" s="14">
        <v>8.0754011111150404E-4</v>
      </c>
      <c r="J40" s="14">
        <v>3.5124006932063503E-5</v>
      </c>
      <c r="K40" s="14">
        <v>7.5149163829557597E-4</v>
      </c>
      <c r="L40" s="1" t="s">
        <v>647</v>
      </c>
      <c r="M40" s="1" t="s">
        <v>648</v>
      </c>
    </row>
    <row r="41" spans="1:13" x14ac:dyDescent="0.15">
      <c r="A41" s="1" t="s">
        <v>74</v>
      </c>
      <c r="B41" s="1">
        <v>11</v>
      </c>
      <c r="C41" s="1">
        <v>11.1111111111111</v>
      </c>
      <c r="D41" s="14">
        <v>4.7594364340183602E-7</v>
      </c>
      <c r="E41" s="1">
        <v>77</v>
      </c>
      <c r="F41" s="1">
        <v>296</v>
      </c>
      <c r="G41" s="1">
        <v>17911</v>
      </c>
      <c r="H41" s="1">
        <v>8.6443050193050102</v>
      </c>
      <c r="I41" s="14">
        <v>8.7012235471362E-4</v>
      </c>
      <c r="J41" s="14">
        <v>3.6270222674050697E-5</v>
      </c>
      <c r="K41" s="14">
        <v>8.0975539163974299E-4</v>
      </c>
      <c r="L41" s="1" t="s">
        <v>649</v>
      </c>
      <c r="M41" s="1" t="s">
        <v>650</v>
      </c>
    </row>
    <row r="42" spans="1:13" customFormat="1" ht="13.5" hidden="1" x14ac:dyDescent="0.15">
      <c r="A42" t="s">
        <v>76</v>
      </c>
      <c r="B42">
        <v>21</v>
      </c>
      <c r="C42">
        <v>21.2121212121212</v>
      </c>
      <c r="D42" s="2">
        <v>4.8928303365157098E-7</v>
      </c>
      <c r="E42">
        <v>75</v>
      </c>
      <c r="F42">
        <v>1111</v>
      </c>
      <c r="G42">
        <v>14413</v>
      </c>
      <c r="H42">
        <v>3.6324392439243902</v>
      </c>
      <c r="I42" s="2">
        <v>1.1252879342926699E-4</v>
      </c>
      <c r="J42" s="2">
        <v>2.2506771772623498E-5</v>
      </c>
      <c r="K42" s="2">
        <v>6.2727947114371498E-4</v>
      </c>
      <c r="L42" t="s">
        <v>82</v>
      </c>
      <c r="M42" t="s">
        <v>651</v>
      </c>
    </row>
    <row r="43" spans="1:13" x14ac:dyDescent="0.15">
      <c r="A43" s="1" t="s">
        <v>74</v>
      </c>
      <c r="B43" s="1">
        <v>8</v>
      </c>
      <c r="C43" s="1">
        <v>8.0808080808080796</v>
      </c>
      <c r="D43" s="14">
        <v>6.3812440660343399E-7</v>
      </c>
      <c r="E43" s="1">
        <v>77</v>
      </c>
      <c r="F43" s="1">
        <v>117</v>
      </c>
      <c r="G43" s="1">
        <v>17911</v>
      </c>
      <c r="H43" s="1">
        <v>15.904983904983901</v>
      </c>
      <c r="I43" s="1">
        <v>1.16644908093055E-3</v>
      </c>
      <c r="J43" s="14">
        <v>4.6684106749128501E-5</v>
      </c>
      <c r="K43" s="1">
        <v>1.08568317910284E-3</v>
      </c>
      <c r="L43" s="1" t="s">
        <v>652</v>
      </c>
      <c r="M43" s="1" t="s">
        <v>653</v>
      </c>
    </row>
    <row r="44" spans="1:13" x14ac:dyDescent="0.15">
      <c r="A44" s="1" t="s">
        <v>74</v>
      </c>
      <c r="B44" s="1">
        <v>9</v>
      </c>
      <c r="C44" s="1">
        <v>9.0909090909090899</v>
      </c>
      <c r="D44" s="14">
        <v>7.2562067652047996E-7</v>
      </c>
      <c r="E44" s="1">
        <v>77</v>
      </c>
      <c r="F44" s="1">
        <v>174</v>
      </c>
      <c r="G44" s="1">
        <v>17911</v>
      </c>
      <c r="H44" s="1">
        <v>12.031571876399401</v>
      </c>
      <c r="I44" s="1">
        <v>1.32628041061899E-3</v>
      </c>
      <c r="J44" s="14">
        <v>5.1043339510115001E-5</v>
      </c>
      <c r="K44" s="1">
        <v>1.2345454942996801E-3</v>
      </c>
      <c r="L44" s="1" t="s">
        <v>176</v>
      </c>
      <c r="M44" s="1" t="s">
        <v>654</v>
      </c>
    </row>
    <row r="45" spans="1:13" customFormat="1" ht="13.5" hidden="1" x14ac:dyDescent="0.15">
      <c r="A45" t="s">
        <v>76</v>
      </c>
      <c r="B45">
        <v>12</v>
      </c>
      <c r="C45">
        <v>12.1212121212121</v>
      </c>
      <c r="D45" s="2">
        <v>1.1534166592604701E-6</v>
      </c>
      <c r="E45">
        <v>75</v>
      </c>
      <c r="F45">
        <v>339</v>
      </c>
      <c r="G45">
        <v>14413</v>
      </c>
      <c r="H45">
        <v>6.8025958702064804</v>
      </c>
      <c r="I45" s="2">
        <v>2.6525079941497299E-4</v>
      </c>
      <c r="J45" s="2">
        <v>4.4213353332600501E-5</v>
      </c>
      <c r="K45">
        <v>1.4787182517905699E-3</v>
      </c>
      <c r="L45" t="s">
        <v>655</v>
      </c>
      <c r="M45" t="s">
        <v>656</v>
      </c>
    </row>
    <row r="46" spans="1:13" customFormat="1" ht="13.5" hidden="1" x14ac:dyDescent="0.15">
      <c r="A46" t="s">
        <v>76</v>
      </c>
      <c r="B46">
        <v>14</v>
      </c>
      <c r="C46">
        <v>14.141414141414099</v>
      </c>
      <c r="D46" s="2">
        <v>1.24559062984581E-6</v>
      </c>
      <c r="E46">
        <v>75</v>
      </c>
      <c r="F46">
        <v>496</v>
      </c>
      <c r="G46">
        <v>14413</v>
      </c>
      <c r="H46">
        <v>5.4242473118279504</v>
      </c>
      <c r="I46" s="2">
        <v>2.8644499008811898E-4</v>
      </c>
      <c r="J46" s="2">
        <v>4.0925737274877202E-5</v>
      </c>
      <c r="K46">
        <v>1.59688745640096E-3</v>
      </c>
      <c r="L46" t="s">
        <v>132</v>
      </c>
      <c r="M46" t="s">
        <v>657</v>
      </c>
    </row>
    <row r="47" spans="1:13" customFormat="1" ht="13.5" hidden="1" x14ac:dyDescent="0.15">
      <c r="A47" t="s">
        <v>385</v>
      </c>
      <c r="B47">
        <v>47</v>
      </c>
      <c r="C47">
        <v>47.474747474747403</v>
      </c>
      <c r="D47" s="2">
        <v>1.4285280993897399E-6</v>
      </c>
      <c r="E47">
        <v>83</v>
      </c>
      <c r="F47">
        <v>6019</v>
      </c>
      <c r="G47">
        <v>19662</v>
      </c>
      <c r="H47">
        <v>1.8497929248143901</v>
      </c>
      <c r="I47" s="2">
        <v>2.1854107173657701E-4</v>
      </c>
      <c r="J47" s="2">
        <v>5.46397460238212E-5</v>
      </c>
      <c r="K47">
        <v>1.71172871966662E-3</v>
      </c>
      <c r="L47" t="s">
        <v>658</v>
      </c>
      <c r="M47" t="s">
        <v>659</v>
      </c>
    </row>
    <row r="48" spans="1:13" x14ac:dyDescent="0.15">
      <c r="A48" s="1" t="s">
        <v>74</v>
      </c>
      <c r="B48" s="1">
        <v>9</v>
      </c>
      <c r="C48" s="1">
        <v>9.0909090909090899</v>
      </c>
      <c r="D48" s="14">
        <v>1.5240556213733101E-6</v>
      </c>
      <c r="E48" s="1">
        <v>77</v>
      </c>
      <c r="F48" s="1">
        <v>192</v>
      </c>
      <c r="G48" s="1">
        <v>17911</v>
      </c>
      <c r="H48" s="1">
        <v>10.903612012987001</v>
      </c>
      <c r="I48" s="1">
        <v>2.7836183852888402E-3</v>
      </c>
      <c r="J48" s="14">
        <v>1.03235406252788E-4</v>
      </c>
      <c r="K48" s="1">
        <v>2.59295804659887E-3</v>
      </c>
      <c r="L48" s="1" t="s">
        <v>660</v>
      </c>
      <c r="M48" s="1" t="s">
        <v>661</v>
      </c>
    </row>
    <row r="49" spans="1:13" x14ac:dyDescent="0.15">
      <c r="A49" s="1" t="s">
        <v>74</v>
      </c>
      <c r="B49" s="1">
        <v>13</v>
      </c>
      <c r="C49" s="1">
        <v>13.1313131313131</v>
      </c>
      <c r="D49" s="14">
        <v>1.66899615664509E-6</v>
      </c>
      <c r="E49" s="1">
        <v>77</v>
      </c>
      <c r="F49" s="1">
        <v>516</v>
      </c>
      <c r="G49" s="1">
        <v>17911</v>
      </c>
      <c r="H49" s="1">
        <v>5.8603392731299699</v>
      </c>
      <c r="I49" s="1">
        <v>3.04794208232184E-3</v>
      </c>
      <c r="J49" s="14">
        <v>1.09015361601794E-4</v>
      </c>
      <c r="K49" s="1">
        <v>2.8395499029332202E-3</v>
      </c>
      <c r="L49" s="1" t="s">
        <v>662</v>
      </c>
      <c r="M49" s="1" t="s">
        <v>663</v>
      </c>
    </row>
    <row r="50" spans="1:13" x14ac:dyDescent="0.15">
      <c r="A50" s="1" t="s">
        <v>74</v>
      </c>
      <c r="B50" s="1">
        <v>8</v>
      </c>
      <c r="C50" s="1">
        <v>8.0808080808080796</v>
      </c>
      <c r="D50" s="14">
        <v>1.67618808289981E-6</v>
      </c>
      <c r="E50" s="1">
        <v>77</v>
      </c>
      <c r="F50" s="1">
        <v>135</v>
      </c>
      <c r="G50" s="1">
        <v>17911</v>
      </c>
      <c r="H50" s="1">
        <v>13.7843193843193</v>
      </c>
      <c r="I50" s="1">
        <v>3.0610559584345301E-3</v>
      </c>
      <c r="J50" s="14">
        <v>1.05709949309251E-4</v>
      </c>
      <c r="K50" s="1">
        <v>2.85178573666833E-3</v>
      </c>
      <c r="L50" s="1" t="s">
        <v>664</v>
      </c>
      <c r="M50" s="1" t="s">
        <v>665</v>
      </c>
    </row>
    <row r="51" spans="1:13" customFormat="1" ht="13.5" hidden="1" x14ac:dyDescent="0.15">
      <c r="A51" t="s">
        <v>385</v>
      </c>
      <c r="B51">
        <v>8</v>
      </c>
      <c r="C51">
        <v>8.0808080808080796</v>
      </c>
      <c r="D51" s="2">
        <v>2.0388458842038502E-6</v>
      </c>
      <c r="E51">
        <v>83</v>
      </c>
      <c r="F51">
        <v>141</v>
      </c>
      <c r="G51">
        <v>19662</v>
      </c>
      <c r="H51">
        <v>13.440656241989201</v>
      </c>
      <c r="I51" s="2">
        <v>3.11895088901281E-4</v>
      </c>
      <c r="J51" s="2">
        <v>6.2386801520597501E-5</v>
      </c>
      <c r="K51">
        <v>2.44303164934622E-3</v>
      </c>
      <c r="L51" t="s">
        <v>128</v>
      </c>
      <c r="M51" t="s">
        <v>666</v>
      </c>
    </row>
    <row r="52" spans="1:13" x14ac:dyDescent="0.15">
      <c r="A52" s="1" t="s">
        <v>74</v>
      </c>
      <c r="B52" s="1">
        <v>9</v>
      </c>
      <c r="C52" s="1">
        <v>9.0909090909090899</v>
      </c>
      <c r="D52" s="14">
        <v>2.9747507515749499E-6</v>
      </c>
      <c r="E52" s="1">
        <v>77</v>
      </c>
      <c r="F52" s="1">
        <v>210</v>
      </c>
      <c r="G52" s="1">
        <v>17911</v>
      </c>
      <c r="H52" s="1">
        <v>9.9690166975881205</v>
      </c>
      <c r="I52" s="1">
        <v>5.4260527241581898E-3</v>
      </c>
      <c r="J52" s="14">
        <v>1.81344462346966E-4</v>
      </c>
      <c r="K52" s="1">
        <v>5.0610451452714998E-3</v>
      </c>
      <c r="L52" s="1" t="s">
        <v>417</v>
      </c>
      <c r="M52" s="1" t="s">
        <v>654</v>
      </c>
    </row>
    <row r="53" spans="1:13" customFormat="1" ht="13.5" hidden="1" x14ac:dyDescent="0.15">
      <c r="A53" t="s">
        <v>79</v>
      </c>
      <c r="B53">
        <v>20</v>
      </c>
      <c r="C53">
        <v>20.202020202020201</v>
      </c>
      <c r="D53" s="2">
        <v>3.5708449923902102E-6</v>
      </c>
      <c r="E53">
        <v>68</v>
      </c>
      <c r="F53">
        <v>1498</v>
      </c>
      <c r="G53">
        <v>16866</v>
      </c>
      <c r="H53">
        <v>3.3114741223592201</v>
      </c>
      <c r="I53">
        <v>1.01717496630682E-3</v>
      </c>
      <c r="J53">
        <v>1.01717496630682E-3</v>
      </c>
      <c r="K53">
        <v>4.7342860237886697E-3</v>
      </c>
      <c r="L53" t="s">
        <v>667</v>
      </c>
      <c r="M53" t="s">
        <v>668</v>
      </c>
    </row>
    <row r="54" spans="1:13" x14ac:dyDescent="0.15">
      <c r="A54" s="1" t="s">
        <v>74</v>
      </c>
      <c r="B54" s="1">
        <v>11</v>
      </c>
      <c r="C54" s="1">
        <v>11.1111111111111</v>
      </c>
      <c r="D54" s="14">
        <v>4.4049881686809599E-6</v>
      </c>
      <c r="E54" s="1">
        <v>77</v>
      </c>
      <c r="F54" s="1">
        <v>379</v>
      </c>
      <c r="G54" s="1">
        <v>17911</v>
      </c>
      <c r="H54" s="1">
        <v>6.7512250282698796</v>
      </c>
      <c r="I54" s="1">
        <v>8.0243725534971892E-3</v>
      </c>
      <c r="J54" s="14">
        <v>2.5986110462172801E-4</v>
      </c>
      <c r="K54" s="1">
        <v>7.4942711331904503E-3</v>
      </c>
      <c r="L54" s="1" t="s">
        <v>669</v>
      </c>
      <c r="M54" s="1" t="s">
        <v>670</v>
      </c>
    </row>
    <row r="55" spans="1:13" x14ac:dyDescent="0.15">
      <c r="A55" s="1" t="s">
        <v>74</v>
      </c>
      <c r="B55" s="1">
        <v>22</v>
      </c>
      <c r="C55" s="1">
        <v>22.2222222222222</v>
      </c>
      <c r="D55" s="14">
        <v>4.6565237475493899E-6</v>
      </c>
      <c r="E55" s="1">
        <v>77</v>
      </c>
      <c r="F55" s="1">
        <v>1690</v>
      </c>
      <c r="G55" s="1">
        <v>17911</v>
      </c>
      <c r="H55" s="1">
        <v>3.0280642434488501</v>
      </c>
      <c r="I55" s="1">
        <v>8.4806365510423608E-3</v>
      </c>
      <c r="J55" s="14">
        <v>2.6611464033188199E-4</v>
      </c>
      <c r="K55" s="1">
        <v>7.9221963563802494E-3</v>
      </c>
      <c r="L55" s="1" t="s">
        <v>88</v>
      </c>
      <c r="M55" s="1" t="s">
        <v>671</v>
      </c>
    </row>
    <row r="56" spans="1:13" customFormat="1" ht="13.5" hidden="1" x14ac:dyDescent="0.15">
      <c r="A56" t="s">
        <v>76</v>
      </c>
      <c r="B56">
        <v>15</v>
      </c>
      <c r="C56">
        <v>15.151515151515101</v>
      </c>
      <c r="D56" s="2">
        <v>4.7237034697536204E-6</v>
      </c>
      <c r="E56">
        <v>75</v>
      </c>
      <c r="F56">
        <v>651</v>
      </c>
      <c r="G56">
        <v>14413</v>
      </c>
      <c r="H56">
        <v>4.4279569892473098</v>
      </c>
      <c r="I56">
        <v>1.0858643862178201E-3</v>
      </c>
      <c r="J56" s="2">
        <v>1.3579757418458101E-4</v>
      </c>
      <c r="K56">
        <v>6.05581607521221E-3</v>
      </c>
      <c r="L56" t="s">
        <v>121</v>
      </c>
      <c r="M56" t="s">
        <v>672</v>
      </c>
    </row>
    <row r="57" spans="1:13" customFormat="1" ht="13.5" hidden="1" x14ac:dyDescent="0.15">
      <c r="A57" t="s">
        <v>76</v>
      </c>
      <c r="B57">
        <v>9</v>
      </c>
      <c r="C57">
        <v>9.0909090909090899</v>
      </c>
      <c r="D57" s="2">
        <v>5.0151844952642904E-6</v>
      </c>
      <c r="E57">
        <v>75</v>
      </c>
      <c r="F57">
        <v>187</v>
      </c>
      <c r="G57">
        <v>14413</v>
      </c>
      <c r="H57">
        <v>9.2489839572192505</v>
      </c>
      <c r="I57">
        <v>1.1528303063954499E-3</v>
      </c>
      <c r="J57" s="2">
        <v>1.2815793444864699E-4</v>
      </c>
      <c r="K57">
        <v>6.4294854156377E-3</v>
      </c>
      <c r="L57" t="s">
        <v>128</v>
      </c>
      <c r="M57" t="s">
        <v>673</v>
      </c>
    </row>
    <row r="58" spans="1:13" x14ac:dyDescent="0.15">
      <c r="A58" s="1" t="s">
        <v>74</v>
      </c>
      <c r="B58" s="1">
        <v>9</v>
      </c>
      <c r="C58" s="1">
        <v>9.0909090909090899</v>
      </c>
      <c r="D58" s="14">
        <v>5.1196112047333802E-6</v>
      </c>
      <c r="E58" s="1">
        <v>77</v>
      </c>
      <c r="F58" s="1">
        <v>226</v>
      </c>
      <c r="G58" s="1">
        <v>17911</v>
      </c>
      <c r="H58" s="1">
        <v>9.2632456039535693</v>
      </c>
      <c r="I58" s="1">
        <v>9.3200890720685995E-3</v>
      </c>
      <c r="J58" s="14">
        <v>2.8371104528646102E-4</v>
      </c>
      <c r="K58" s="1">
        <v>8.7100199733125497E-3</v>
      </c>
      <c r="L58" s="1" t="s">
        <v>674</v>
      </c>
      <c r="M58" s="1" t="s">
        <v>675</v>
      </c>
    </row>
    <row r="59" spans="1:13" customFormat="1" ht="13.5" hidden="1" x14ac:dyDescent="0.15">
      <c r="A59" t="s">
        <v>81</v>
      </c>
      <c r="B59">
        <v>7</v>
      </c>
      <c r="C59">
        <v>7.0707070707070701</v>
      </c>
      <c r="D59" s="2">
        <v>6.5866670659645497E-6</v>
      </c>
      <c r="E59">
        <v>31</v>
      </c>
      <c r="F59">
        <v>124</v>
      </c>
      <c r="G59">
        <v>7720</v>
      </c>
      <c r="H59">
        <v>14.0582726326742</v>
      </c>
      <c r="I59" s="2">
        <v>5.4654575635437698E-4</v>
      </c>
      <c r="J59" s="2">
        <v>5.4654575635437698E-4</v>
      </c>
      <c r="K59">
        <v>7.0532130840850098E-3</v>
      </c>
      <c r="L59" t="s">
        <v>156</v>
      </c>
      <c r="M59" t="s">
        <v>676</v>
      </c>
    </row>
    <row r="60" spans="1:13" x14ac:dyDescent="0.15">
      <c r="A60" s="1" t="s">
        <v>74</v>
      </c>
      <c r="B60" s="1">
        <v>5</v>
      </c>
      <c r="C60" s="1">
        <v>5.0505050505050502</v>
      </c>
      <c r="D60" s="14">
        <v>9.8352296519878797E-6</v>
      </c>
      <c r="E60" s="1">
        <v>77</v>
      </c>
      <c r="F60" s="1">
        <v>32</v>
      </c>
      <c r="G60" s="1">
        <v>17911</v>
      </c>
      <c r="H60" s="1">
        <v>36.3453733766233</v>
      </c>
      <c r="I60" s="1">
        <v>1.7827892235782499E-2</v>
      </c>
      <c r="J60" s="14">
        <v>5.2894016460669404E-4</v>
      </c>
      <c r="K60" s="1">
        <v>1.6732093299443002E-2</v>
      </c>
      <c r="L60" s="1" t="s">
        <v>154</v>
      </c>
      <c r="M60" s="1" t="s">
        <v>677</v>
      </c>
    </row>
    <row r="61" spans="1:13" customFormat="1" ht="13.5" hidden="1" x14ac:dyDescent="0.15">
      <c r="A61" t="s">
        <v>79</v>
      </c>
      <c r="B61">
        <v>12</v>
      </c>
      <c r="C61">
        <v>12.1212121212121</v>
      </c>
      <c r="D61" s="2">
        <v>1.0018987098577501E-5</v>
      </c>
      <c r="E61">
        <v>68</v>
      </c>
      <c r="F61">
        <v>551</v>
      </c>
      <c r="G61">
        <v>16866</v>
      </c>
      <c r="H61">
        <v>5.4017294758193604</v>
      </c>
      <c r="I61">
        <v>2.85135277710768E-3</v>
      </c>
      <c r="J61">
        <v>1.426694116605E-3</v>
      </c>
      <c r="K61">
        <v>1.32828157217379E-2</v>
      </c>
      <c r="L61" t="s">
        <v>158</v>
      </c>
      <c r="M61" t="s">
        <v>678</v>
      </c>
    </row>
    <row r="62" spans="1:13" x14ac:dyDescent="0.15">
      <c r="A62" s="1" t="s">
        <v>74</v>
      </c>
      <c r="B62" s="1">
        <v>9</v>
      </c>
      <c r="C62" s="1">
        <v>9.0909090909090899</v>
      </c>
      <c r="D62" s="14">
        <v>1.10275409277266E-5</v>
      </c>
      <c r="E62" s="1">
        <v>77</v>
      </c>
      <c r="F62" s="1">
        <v>251</v>
      </c>
      <c r="G62" s="1">
        <v>17911</v>
      </c>
      <c r="H62" s="1">
        <v>8.3406115796554001</v>
      </c>
      <c r="I62" s="1">
        <v>1.9967440183565801E-2</v>
      </c>
      <c r="J62" s="14">
        <v>5.7610494683746295E-4</v>
      </c>
      <c r="K62" s="1">
        <v>1.8760322711708299E-2</v>
      </c>
      <c r="L62" s="1" t="s">
        <v>679</v>
      </c>
      <c r="M62" s="1" t="s">
        <v>675</v>
      </c>
    </row>
    <row r="63" spans="1:13" customFormat="1" ht="13.5" hidden="1" x14ac:dyDescent="0.15">
      <c r="A63" t="s">
        <v>79</v>
      </c>
      <c r="B63">
        <v>24</v>
      </c>
      <c r="C63">
        <v>24.2424242424242</v>
      </c>
      <c r="D63" s="2">
        <v>1.1748787301369299E-5</v>
      </c>
      <c r="E63">
        <v>68</v>
      </c>
      <c r="F63">
        <v>2276</v>
      </c>
      <c r="G63">
        <v>16866</v>
      </c>
      <c r="H63">
        <v>2.6154243771322201</v>
      </c>
      <c r="I63">
        <v>3.3428243308999401E-3</v>
      </c>
      <c r="J63">
        <v>1.1155186962178399E-3</v>
      </c>
      <c r="K63">
        <v>1.55759579891667E-2</v>
      </c>
      <c r="L63" t="s">
        <v>680</v>
      </c>
      <c r="M63" t="s">
        <v>681</v>
      </c>
    </row>
    <row r="64" spans="1:13" x14ac:dyDescent="0.15">
      <c r="A64" s="1" t="s">
        <v>74</v>
      </c>
      <c r="B64" s="1">
        <v>7</v>
      </c>
      <c r="C64" s="1">
        <v>7.0707070707070701</v>
      </c>
      <c r="D64" s="14">
        <v>1.1893734919659199E-5</v>
      </c>
      <c r="E64" s="1">
        <v>77</v>
      </c>
      <c r="F64" s="1">
        <v>120</v>
      </c>
      <c r="G64" s="1">
        <v>17911</v>
      </c>
      <c r="H64" s="1">
        <v>13.568939393939299</v>
      </c>
      <c r="I64" s="1">
        <v>2.1518863721812199E-2</v>
      </c>
      <c r="J64" s="14">
        <v>6.0408886855445299E-4</v>
      </c>
      <c r="K64" s="1">
        <v>2.02337728167023E-2</v>
      </c>
      <c r="L64" s="1" t="s">
        <v>682</v>
      </c>
      <c r="M64" s="1" t="s">
        <v>683</v>
      </c>
    </row>
    <row r="65" spans="1:13" x14ac:dyDescent="0.15">
      <c r="A65" s="1" t="s">
        <v>74</v>
      </c>
      <c r="B65" s="1">
        <v>8</v>
      </c>
      <c r="C65" s="1">
        <v>8.0808080808080796</v>
      </c>
      <c r="D65" s="14">
        <v>1.2503657887974499E-5</v>
      </c>
      <c r="E65" s="1">
        <v>77</v>
      </c>
      <c r="F65" s="1">
        <v>183</v>
      </c>
      <c r="G65" s="1">
        <v>17911</v>
      </c>
      <c r="H65" s="1">
        <v>10.168760201547</v>
      </c>
      <c r="I65" s="1">
        <v>2.2609812173400998E-2</v>
      </c>
      <c r="J65" s="14">
        <v>6.17899109577435E-4</v>
      </c>
      <c r="K65" s="1">
        <v>2.1271277634815601E-2</v>
      </c>
      <c r="L65" s="1" t="s">
        <v>684</v>
      </c>
      <c r="M65" s="1" t="s">
        <v>685</v>
      </c>
    </row>
    <row r="66" spans="1:13" customFormat="1" ht="13.5" hidden="1" x14ac:dyDescent="0.15">
      <c r="A66" t="s">
        <v>459</v>
      </c>
      <c r="B66">
        <v>11</v>
      </c>
      <c r="C66">
        <v>11.1111111111111</v>
      </c>
      <c r="D66" s="2">
        <v>1.39234354028021E-5</v>
      </c>
      <c r="E66">
        <v>70</v>
      </c>
      <c r="F66">
        <v>466</v>
      </c>
      <c r="G66">
        <v>17446</v>
      </c>
      <c r="H66">
        <v>5.8830778663396597</v>
      </c>
      <c r="I66">
        <v>2.3780918777889198E-3</v>
      </c>
      <c r="J66">
        <v>2.3780918777889198E-3</v>
      </c>
      <c r="K66">
        <v>1.7001850267206398E-2</v>
      </c>
      <c r="L66" t="s">
        <v>158</v>
      </c>
      <c r="M66" t="s">
        <v>686</v>
      </c>
    </row>
    <row r="67" spans="1:13" x14ac:dyDescent="0.15">
      <c r="A67" s="1" t="s">
        <v>74</v>
      </c>
      <c r="B67" s="1">
        <v>8</v>
      </c>
      <c r="C67" s="1">
        <v>8.0808080808080796</v>
      </c>
      <c r="D67" s="14">
        <v>1.8866118187502501E-5</v>
      </c>
      <c r="E67" s="1">
        <v>77</v>
      </c>
      <c r="F67" s="1">
        <v>195</v>
      </c>
      <c r="G67" s="1">
        <v>17911</v>
      </c>
      <c r="H67" s="1">
        <v>9.5429903429903398</v>
      </c>
      <c r="I67" s="1">
        <v>3.3917897038313903E-2</v>
      </c>
      <c r="J67" s="14">
        <v>9.0765245691215503E-4</v>
      </c>
      <c r="K67" s="1">
        <v>3.2093488057238703E-2</v>
      </c>
      <c r="L67" s="1" t="s">
        <v>687</v>
      </c>
      <c r="M67" s="1" t="s">
        <v>685</v>
      </c>
    </row>
    <row r="68" spans="1:13" x14ac:dyDescent="0.15">
      <c r="A68" s="1" t="s">
        <v>74</v>
      </c>
      <c r="B68" s="1">
        <v>7</v>
      </c>
      <c r="C68" s="1">
        <v>7.0707070707070701</v>
      </c>
      <c r="D68" s="14">
        <v>2.23024816999393E-5</v>
      </c>
      <c r="E68" s="1">
        <v>77</v>
      </c>
      <c r="F68" s="1">
        <v>134</v>
      </c>
      <c r="G68" s="1">
        <v>17911</v>
      </c>
      <c r="H68" s="1">
        <v>12.1512890094979</v>
      </c>
      <c r="I68" s="1">
        <v>3.9970910972461797E-2</v>
      </c>
      <c r="J68" s="1">
        <v>1.0453940639682999E-3</v>
      </c>
      <c r="K68" s="1">
        <v>3.7938103118795301E-2</v>
      </c>
      <c r="L68" s="1" t="s">
        <v>688</v>
      </c>
      <c r="M68" s="1" t="s">
        <v>683</v>
      </c>
    </row>
    <row r="69" spans="1:13" customFormat="1" ht="13.5" hidden="1" x14ac:dyDescent="0.15">
      <c r="A69" t="s">
        <v>76</v>
      </c>
      <c r="B69">
        <v>13</v>
      </c>
      <c r="C69">
        <v>13.1313131313131</v>
      </c>
      <c r="D69" s="2">
        <v>2.3388197833949201E-5</v>
      </c>
      <c r="E69">
        <v>75</v>
      </c>
      <c r="F69">
        <v>555</v>
      </c>
      <c r="G69">
        <v>14413</v>
      </c>
      <c r="H69">
        <v>4.5013573573573504</v>
      </c>
      <c r="I69">
        <v>5.3649056232397598E-3</v>
      </c>
      <c r="J69" s="2">
        <v>5.3779017986343904E-4</v>
      </c>
      <c r="K69">
        <v>2.9980502079329702E-2</v>
      </c>
      <c r="L69" t="s">
        <v>468</v>
      </c>
      <c r="M69" t="s">
        <v>689</v>
      </c>
    </row>
    <row r="70" spans="1:13" customFormat="1" ht="13.5" hidden="1" x14ac:dyDescent="0.15">
      <c r="A70" t="s">
        <v>75</v>
      </c>
      <c r="B70">
        <v>14</v>
      </c>
      <c r="C70">
        <v>14.141414141414099</v>
      </c>
      <c r="D70" s="2">
        <v>2.5630337877612401E-5</v>
      </c>
      <c r="E70">
        <v>77</v>
      </c>
      <c r="F70">
        <v>909</v>
      </c>
      <c r="G70">
        <v>20594</v>
      </c>
      <c r="H70">
        <v>4.1192119211921199</v>
      </c>
      <c r="I70">
        <v>5.5719042993893596E-3</v>
      </c>
      <c r="J70">
        <v>5.5719042993893596E-3</v>
      </c>
      <c r="K70">
        <v>3.2573024495519097E-2</v>
      </c>
      <c r="L70" t="s">
        <v>690</v>
      </c>
      <c r="M70" t="s">
        <v>691</v>
      </c>
    </row>
    <row r="71" spans="1:13" x14ac:dyDescent="0.15">
      <c r="A71" s="1" t="s">
        <v>74</v>
      </c>
      <c r="B71" s="1">
        <v>7</v>
      </c>
      <c r="C71" s="1">
        <v>7.0707070707070701</v>
      </c>
      <c r="D71" s="14">
        <v>2.7437546807754199E-5</v>
      </c>
      <c r="E71" s="1">
        <v>77</v>
      </c>
      <c r="F71" s="1">
        <v>139</v>
      </c>
      <c r="G71" s="1">
        <v>17911</v>
      </c>
      <c r="H71" s="1">
        <v>11.714192282537599</v>
      </c>
      <c r="I71" s="1">
        <v>4.8945549069590297E-2</v>
      </c>
      <c r="J71" s="1">
        <v>1.25381235907362E-3</v>
      </c>
      <c r="K71" s="1">
        <v>4.6671294186384403E-2</v>
      </c>
      <c r="L71" s="1" t="s">
        <v>692</v>
      </c>
      <c r="M71" s="1" t="s">
        <v>693</v>
      </c>
    </row>
    <row r="72" spans="1:13" customFormat="1" ht="13.5" hidden="1" x14ac:dyDescent="0.15">
      <c r="A72" t="s">
        <v>79</v>
      </c>
      <c r="B72">
        <v>13</v>
      </c>
      <c r="C72">
        <v>13.1313131313131</v>
      </c>
      <c r="D72" s="2">
        <v>3.1099527207593603E-5</v>
      </c>
      <c r="E72">
        <v>68</v>
      </c>
      <c r="F72">
        <v>742</v>
      </c>
      <c r="G72">
        <v>16866</v>
      </c>
      <c r="H72">
        <v>4.3455287775487497</v>
      </c>
      <c r="I72">
        <v>8.8243380354116E-3</v>
      </c>
      <c r="J72">
        <v>2.2134225297094599E-3</v>
      </c>
      <c r="K72">
        <v>4.1225317051452E-2</v>
      </c>
      <c r="L72" t="s">
        <v>694</v>
      </c>
      <c r="M72" t="s">
        <v>695</v>
      </c>
    </row>
    <row r="73" spans="1:13" customFormat="1" ht="13.5" hidden="1" x14ac:dyDescent="0.15">
      <c r="A73" t="s">
        <v>390</v>
      </c>
      <c r="B73">
        <v>6</v>
      </c>
      <c r="C73">
        <v>6.0606060606060597</v>
      </c>
      <c r="D73" s="2">
        <v>3.61860549389534E-5</v>
      </c>
      <c r="E73">
        <v>77</v>
      </c>
      <c r="F73">
        <v>89</v>
      </c>
      <c r="G73">
        <v>18082</v>
      </c>
      <c r="H73">
        <v>15.831314752662999</v>
      </c>
      <c r="I73">
        <v>1.9173690543639599E-2</v>
      </c>
      <c r="J73">
        <v>2.76187750402379E-3</v>
      </c>
      <c r="K73">
        <v>5.2592091177827698E-2</v>
      </c>
      <c r="L73" t="s">
        <v>145</v>
      </c>
      <c r="M73" t="s">
        <v>696</v>
      </c>
    </row>
    <row r="74" spans="1:13" customFormat="1" ht="13.5" hidden="1" x14ac:dyDescent="0.15">
      <c r="A74" t="s">
        <v>390</v>
      </c>
      <c r="B74">
        <v>4</v>
      </c>
      <c r="C74">
        <v>4.0404040404040398</v>
      </c>
      <c r="D74" s="2">
        <v>3.8416694252991202E-5</v>
      </c>
      <c r="E74">
        <v>77</v>
      </c>
      <c r="F74">
        <v>16</v>
      </c>
      <c r="G74">
        <v>18082</v>
      </c>
      <c r="H74">
        <v>58.707792207792203</v>
      </c>
      <c r="I74">
        <v>2.0343546297225699E-2</v>
      </c>
      <c r="J74">
        <v>2.5658682960448798E-3</v>
      </c>
      <c r="K74">
        <v>5.5833214954148502E-2</v>
      </c>
      <c r="L74" t="s">
        <v>154</v>
      </c>
      <c r="M74" t="s">
        <v>697</v>
      </c>
    </row>
    <row r="75" spans="1:13" customFormat="1" ht="13.5" hidden="1" x14ac:dyDescent="0.15">
      <c r="A75" t="s">
        <v>79</v>
      </c>
      <c r="B75">
        <v>25</v>
      </c>
      <c r="C75">
        <v>25.252525252525199</v>
      </c>
      <c r="D75" s="2">
        <v>4.4497570297585602E-5</v>
      </c>
      <c r="E75">
        <v>68</v>
      </c>
      <c r="F75">
        <v>2649</v>
      </c>
      <c r="G75">
        <v>16866</v>
      </c>
      <c r="H75">
        <v>2.3407834254879698</v>
      </c>
      <c r="I75">
        <v>1.26020108781532E-2</v>
      </c>
      <c r="J75">
        <v>2.5332039495302699E-3</v>
      </c>
      <c r="K75">
        <v>5.8980826390686497E-2</v>
      </c>
      <c r="L75" t="s">
        <v>698</v>
      </c>
      <c r="M75" t="s">
        <v>699</v>
      </c>
    </row>
    <row r="76" spans="1:13" customFormat="1" ht="13.5" hidden="1" x14ac:dyDescent="0.15">
      <c r="A76" t="s">
        <v>79</v>
      </c>
      <c r="B76">
        <v>13</v>
      </c>
      <c r="C76">
        <v>13.1313131313131</v>
      </c>
      <c r="D76" s="2">
        <v>5.5806878120102098E-5</v>
      </c>
      <c r="E76">
        <v>68</v>
      </c>
      <c r="F76">
        <v>788</v>
      </c>
      <c r="G76">
        <v>16866</v>
      </c>
      <c r="H76">
        <v>4.0918557778441302</v>
      </c>
      <c r="I76">
        <v>1.57795811159381E-2</v>
      </c>
      <c r="J76">
        <v>2.64739014614145E-3</v>
      </c>
      <c r="K76">
        <v>7.3966008277992407E-2</v>
      </c>
      <c r="L76" t="s">
        <v>700</v>
      </c>
      <c r="M76" t="s">
        <v>695</v>
      </c>
    </row>
    <row r="77" spans="1:13" customFormat="1" ht="13.5" hidden="1" x14ac:dyDescent="0.15">
      <c r="A77" t="s">
        <v>390</v>
      </c>
      <c r="B77">
        <v>9</v>
      </c>
      <c r="C77">
        <v>9.0909090909090899</v>
      </c>
      <c r="D77" s="2">
        <v>5.5936730654209398E-5</v>
      </c>
      <c r="E77">
        <v>77</v>
      </c>
      <c r="F77">
        <v>318</v>
      </c>
      <c r="G77">
        <v>18082</v>
      </c>
      <c r="H77">
        <v>6.6461651555991104</v>
      </c>
      <c r="I77">
        <v>2.9483609614708702E-2</v>
      </c>
      <c r="J77">
        <v>3.3196984554757498E-3</v>
      </c>
      <c r="K77">
        <v>8.1286462901963799E-2</v>
      </c>
      <c r="L77" t="s">
        <v>92</v>
      </c>
      <c r="M77" t="s">
        <v>701</v>
      </c>
    </row>
    <row r="78" spans="1:13" customFormat="1" ht="13.5" hidden="1" x14ac:dyDescent="0.15">
      <c r="A78" t="s">
        <v>79</v>
      </c>
      <c r="B78">
        <v>13</v>
      </c>
      <c r="C78">
        <v>13.1313131313131</v>
      </c>
      <c r="D78" s="2">
        <v>5.71875997464781E-5</v>
      </c>
      <c r="E78">
        <v>68</v>
      </c>
      <c r="F78">
        <v>790</v>
      </c>
      <c r="G78">
        <v>16866</v>
      </c>
      <c r="H78">
        <v>4.0814966492926201</v>
      </c>
      <c r="I78">
        <v>1.6166823107062901E-2</v>
      </c>
      <c r="J78">
        <v>2.3257101898990201E-3</v>
      </c>
      <c r="K78">
        <v>7.5795364742126101E-2</v>
      </c>
      <c r="L78" t="s">
        <v>702</v>
      </c>
      <c r="M78" t="s">
        <v>695</v>
      </c>
    </row>
    <row r="79" spans="1:13" customFormat="1" ht="13.5" hidden="1" x14ac:dyDescent="0.15">
      <c r="A79" t="s">
        <v>76</v>
      </c>
      <c r="B79">
        <v>7</v>
      </c>
      <c r="C79">
        <v>7.0707070707070701</v>
      </c>
      <c r="D79" s="2">
        <v>5.85636637138017E-5</v>
      </c>
      <c r="E79">
        <v>75</v>
      </c>
      <c r="F79">
        <v>132</v>
      </c>
      <c r="G79">
        <v>14413</v>
      </c>
      <c r="H79">
        <v>10.1910101010101</v>
      </c>
      <c r="I79">
        <v>1.3379722106005101E-2</v>
      </c>
      <c r="J79">
        <v>1.22379937197647E-3</v>
      </c>
      <c r="K79">
        <v>7.5055081087615994E-2</v>
      </c>
      <c r="L79" t="s">
        <v>703</v>
      </c>
      <c r="M79" t="s">
        <v>704</v>
      </c>
    </row>
    <row r="80" spans="1:13" customFormat="1" ht="13.5" hidden="1" x14ac:dyDescent="0.15">
      <c r="A80" t="s">
        <v>79</v>
      </c>
      <c r="B80">
        <v>13</v>
      </c>
      <c r="C80">
        <v>13.1313131313131</v>
      </c>
      <c r="D80" s="2">
        <v>5.9314289104770202E-5</v>
      </c>
      <c r="E80">
        <v>68</v>
      </c>
      <c r="F80">
        <v>793</v>
      </c>
      <c r="G80">
        <v>16866</v>
      </c>
      <c r="H80">
        <v>4.0660559305689397</v>
      </c>
      <c r="I80">
        <v>1.67629847981377E-2</v>
      </c>
      <c r="J80">
        <v>2.1109031232012798E-3</v>
      </c>
      <c r="K80">
        <v>7.8613014013595398E-2</v>
      </c>
      <c r="L80" t="s">
        <v>705</v>
      </c>
      <c r="M80" t="s">
        <v>695</v>
      </c>
    </row>
    <row r="81" spans="1:13" x14ac:dyDescent="0.15">
      <c r="A81" s="1" t="s">
        <v>74</v>
      </c>
      <c r="B81" s="1">
        <v>7</v>
      </c>
      <c r="C81" s="1">
        <v>7.0707070707070701</v>
      </c>
      <c r="D81" s="14">
        <v>6.4678876348245293E-5</v>
      </c>
      <c r="E81" s="1">
        <v>77</v>
      </c>
      <c r="F81" s="1">
        <v>162</v>
      </c>
      <c r="G81" s="1">
        <v>17911</v>
      </c>
      <c r="H81" s="1">
        <v>10.051066217732799</v>
      </c>
      <c r="I81" s="1">
        <v>0.111571840582113</v>
      </c>
      <c r="J81" s="1">
        <v>2.88124343975948E-3</v>
      </c>
      <c r="K81" s="1">
        <v>0.109986034244258</v>
      </c>
      <c r="L81" s="1" t="s">
        <v>706</v>
      </c>
      <c r="M81" s="1" t="s">
        <v>707</v>
      </c>
    </row>
    <row r="82" spans="1:13" x14ac:dyDescent="0.15">
      <c r="A82" s="1" t="s">
        <v>74</v>
      </c>
      <c r="B82" s="1">
        <v>8</v>
      </c>
      <c r="C82" s="1">
        <v>8.0808080808080796</v>
      </c>
      <c r="D82" s="14">
        <v>7.4575406023469305E-5</v>
      </c>
      <c r="E82" s="1">
        <v>77</v>
      </c>
      <c r="F82" s="1">
        <v>242</v>
      </c>
      <c r="G82" s="1">
        <v>17911</v>
      </c>
      <c r="H82" s="1">
        <v>7.6895996565417999</v>
      </c>
      <c r="I82" s="1">
        <v>0.12750949183051</v>
      </c>
      <c r="J82" s="1">
        <v>3.2424343916248599E-3</v>
      </c>
      <c r="K82" s="1">
        <v>0.12680497546382299</v>
      </c>
      <c r="L82" s="1" t="s">
        <v>167</v>
      </c>
      <c r="M82" s="1" t="s">
        <v>685</v>
      </c>
    </row>
    <row r="83" spans="1:13" x14ac:dyDescent="0.15">
      <c r="A83" s="1" t="s">
        <v>74</v>
      </c>
      <c r="B83" s="1">
        <v>12</v>
      </c>
      <c r="C83" s="1">
        <v>12.1212121212121</v>
      </c>
      <c r="D83" s="14">
        <v>7.9324909385717094E-5</v>
      </c>
      <c r="E83" s="1">
        <v>77</v>
      </c>
      <c r="F83" s="1">
        <v>642</v>
      </c>
      <c r="G83" s="1">
        <v>17911</v>
      </c>
      <c r="H83" s="1">
        <v>4.3478577497269004</v>
      </c>
      <c r="I83" s="1">
        <v>0.135056432452755</v>
      </c>
      <c r="J83" s="1">
        <v>3.3685233801202799E-3</v>
      </c>
      <c r="K83" s="1">
        <v>0.13487570860573</v>
      </c>
      <c r="L83" s="1" t="s">
        <v>111</v>
      </c>
      <c r="M83" s="1" t="s">
        <v>708</v>
      </c>
    </row>
    <row r="84" spans="1:13" customFormat="1" ht="13.5" hidden="1" x14ac:dyDescent="0.15">
      <c r="A84" t="s">
        <v>385</v>
      </c>
      <c r="B84">
        <v>6</v>
      </c>
      <c r="C84">
        <v>6.0606060606060597</v>
      </c>
      <c r="D84" s="2">
        <v>8.1271155150144497E-5</v>
      </c>
      <c r="E84">
        <v>83</v>
      </c>
      <c r="F84">
        <v>106</v>
      </c>
      <c r="G84">
        <v>19662</v>
      </c>
      <c r="H84">
        <v>13.4089565810411</v>
      </c>
      <c r="I84">
        <v>1.23579970089506E-2</v>
      </c>
      <c r="J84">
        <v>2.0703525321528098E-3</v>
      </c>
      <c r="K84">
        <v>9.7340187955852198E-2</v>
      </c>
      <c r="L84" t="s">
        <v>703</v>
      </c>
      <c r="M84" t="s">
        <v>709</v>
      </c>
    </row>
    <row r="85" spans="1:13" x14ac:dyDescent="0.15">
      <c r="A85" s="1" t="s">
        <v>74</v>
      </c>
      <c r="B85" s="1">
        <v>7</v>
      </c>
      <c r="C85" s="1">
        <v>7.0707070707070701</v>
      </c>
      <c r="D85" s="14">
        <v>8.1758664406122105E-5</v>
      </c>
      <c r="E85" s="1">
        <v>77</v>
      </c>
      <c r="F85" s="1">
        <v>169</v>
      </c>
      <c r="G85" s="1">
        <v>17911</v>
      </c>
      <c r="H85" s="1">
        <v>9.6347498655190904</v>
      </c>
      <c r="I85" s="1">
        <v>0.13889834083792599</v>
      </c>
      <c r="J85" s="1">
        <v>3.39292892929699E-3</v>
      </c>
      <c r="K85" s="1">
        <v>0.13901110045957399</v>
      </c>
      <c r="L85" s="1" t="s">
        <v>710</v>
      </c>
      <c r="M85" s="1" t="s">
        <v>693</v>
      </c>
    </row>
    <row r="86" spans="1:13" x14ac:dyDescent="0.15">
      <c r="A86" s="1" t="s">
        <v>74</v>
      </c>
      <c r="B86" s="1">
        <v>6</v>
      </c>
      <c r="C86" s="1">
        <v>6.0606060606060597</v>
      </c>
      <c r="D86" s="14">
        <v>9.54734144475792E-5</v>
      </c>
      <c r="E86" s="1">
        <v>77</v>
      </c>
      <c r="F86" s="1">
        <v>108</v>
      </c>
      <c r="G86" s="1">
        <v>17911</v>
      </c>
      <c r="H86" s="1">
        <v>12.9227994227994</v>
      </c>
      <c r="I86" s="1">
        <v>0.160231660408055</v>
      </c>
      <c r="J86" s="1">
        <v>3.8731291535394302E-3</v>
      </c>
      <c r="K86" s="1">
        <v>0.16231193878316599</v>
      </c>
      <c r="L86" s="1" t="s">
        <v>711</v>
      </c>
      <c r="M86" s="1" t="s">
        <v>712</v>
      </c>
    </row>
    <row r="87" spans="1:13" x14ac:dyDescent="0.15">
      <c r="A87" s="1" t="s">
        <v>74</v>
      </c>
      <c r="B87" s="1">
        <v>24</v>
      </c>
      <c r="C87" s="1">
        <v>24.2424242424242</v>
      </c>
      <c r="D87" s="14">
        <v>9.9932842663810195E-5</v>
      </c>
      <c r="E87" s="1">
        <v>77</v>
      </c>
      <c r="F87" s="1">
        <v>2399</v>
      </c>
      <c r="G87" s="1">
        <v>17911</v>
      </c>
      <c r="H87" s="1">
        <v>2.3270735100664202</v>
      </c>
      <c r="I87" s="1">
        <v>0.167053864825147</v>
      </c>
      <c r="J87" s="1">
        <v>3.9657309105099996E-3</v>
      </c>
      <c r="K87" s="1">
        <v>0.16988723505203501</v>
      </c>
      <c r="L87" s="1" t="s">
        <v>713</v>
      </c>
      <c r="M87" s="1" t="s">
        <v>714</v>
      </c>
    </row>
    <row r="88" spans="1:13" customFormat="1" ht="13.5" hidden="1" x14ac:dyDescent="0.15">
      <c r="A88" t="s">
        <v>76</v>
      </c>
      <c r="B88">
        <v>7</v>
      </c>
      <c r="C88">
        <v>7.0707070707070701</v>
      </c>
      <c r="D88" s="2">
        <v>1.02473679939238E-4</v>
      </c>
      <c r="E88">
        <v>75</v>
      </c>
      <c r="F88">
        <v>146</v>
      </c>
      <c r="G88">
        <v>14413</v>
      </c>
      <c r="H88">
        <v>9.2137899543378996</v>
      </c>
      <c r="I88">
        <v>2.3294547594292801E-2</v>
      </c>
      <c r="J88">
        <v>1.9622517673542001E-3</v>
      </c>
      <c r="K88">
        <v>0.131296000723502</v>
      </c>
      <c r="L88" t="s">
        <v>715</v>
      </c>
      <c r="M88" t="s">
        <v>716</v>
      </c>
    </row>
    <row r="89" spans="1:13" customFormat="1" ht="13.5" hidden="1" x14ac:dyDescent="0.15">
      <c r="A89" t="s">
        <v>385</v>
      </c>
      <c r="B89">
        <v>21</v>
      </c>
      <c r="C89">
        <v>21.2121212121212</v>
      </c>
      <c r="D89" s="2">
        <v>1.02581013492793E-4</v>
      </c>
      <c r="E89">
        <v>83</v>
      </c>
      <c r="F89">
        <v>1935</v>
      </c>
      <c r="G89">
        <v>19662</v>
      </c>
      <c r="H89">
        <v>2.5709162230316598</v>
      </c>
      <c r="I89">
        <v>1.55731645489782E-2</v>
      </c>
      <c r="J89">
        <v>2.23973092534635E-3</v>
      </c>
      <c r="K89">
        <v>0.12284908280948401</v>
      </c>
      <c r="L89" t="s">
        <v>80</v>
      </c>
      <c r="M89" t="s">
        <v>717</v>
      </c>
    </row>
    <row r="90" spans="1:13" customFormat="1" ht="13.5" hidden="1" x14ac:dyDescent="0.15">
      <c r="A90" t="s">
        <v>385</v>
      </c>
      <c r="B90">
        <v>6</v>
      </c>
      <c r="C90">
        <v>6.0606060606060597</v>
      </c>
      <c r="D90" s="2">
        <v>1.4603634470834899E-4</v>
      </c>
      <c r="E90">
        <v>83</v>
      </c>
      <c r="F90">
        <v>120</v>
      </c>
      <c r="G90">
        <v>19662</v>
      </c>
      <c r="H90">
        <v>11.844578313253001</v>
      </c>
      <c r="I90">
        <v>2.2097387753061901E-2</v>
      </c>
      <c r="J90">
        <v>2.7892518366892101E-3</v>
      </c>
      <c r="K90">
        <v>0.17484864383622201</v>
      </c>
      <c r="L90" t="s">
        <v>134</v>
      </c>
      <c r="M90" t="s">
        <v>718</v>
      </c>
    </row>
    <row r="91" spans="1:13" customFormat="1" ht="13.5" hidden="1" x14ac:dyDescent="0.15">
      <c r="A91" t="s">
        <v>76</v>
      </c>
      <c r="B91">
        <v>9</v>
      </c>
      <c r="C91">
        <v>9.0909090909090899</v>
      </c>
      <c r="D91" s="2">
        <v>1.46898777722315E-4</v>
      </c>
      <c r="E91">
        <v>75</v>
      </c>
      <c r="F91">
        <v>300</v>
      </c>
      <c r="G91">
        <v>14413</v>
      </c>
      <c r="H91">
        <v>5.7651999999999903</v>
      </c>
      <c r="I91">
        <v>3.3224721320904399E-2</v>
      </c>
      <c r="J91">
        <v>2.59579437129164E-3</v>
      </c>
      <c r="K91">
        <v>0.18816694629595301</v>
      </c>
      <c r="L91" t="s">
        <v>116</v>
      </c>
      <c r="M91" t="s">
        <v>719</v>
      </c>
    </row>
    <row r="92" spans="1:13" customFormat="1" ht="13.5" hidden="1" x14ac:dyDescent="0.15">
      <c r="A92" t="s">
        <v>76</v>
      </c>
      <c r="B92">
        <v>6</v>
      </c>
      <c r="C92">
        <v>6.0606060606060597</v>
      </c>
      <c r="D92" s="2">
        <v>1.67993820571536E-4</v>
      </c>
      <c r="E92">
        <v>75</v>
      </c>
      <c r="F92">
        <v>101</v>
      </c>
      <c r="G92">
        <v>14413</v>
      </c>
      <c r="H92">
        <v>11.416237623762299</v>
      </c>
      <c r="I92">
        <v>3.7904753725603202E-2</v>
      </c>
      <c r="J92">
        <v>2.75632467218656E-3</v>
      </c>
      <c r="K92">
        <v>0.215161382798123</v>
      </c>
      <c r="L92" t="s">
        <v>141</v>
      </c>
      <c r="M92" t="s">
        <v>718</v>
      </c>
    </row>
    <row r="93" spans="1:13" customFormat="1" ht="13.5" hidden="1" x14ac:dyDescent="0.15">
      <c r="A93" t="s">
        <v>385</v>
      </c>
      <c r="B93">
        <v>3</v>
      </c>
      <c r="C93">
        <v>3.0303030303030298</v>
      </c>
      <c r="D93" s="2">
        <v>1.7042268467524601E-4</v>
      </c>
      <c r="E93">
        <v>83</v>
      </c>
      <c r="F93">
        <v>5</v>
      </c>
      <c r="G93">
        <v>19662</v>
      </c>
      <c r="H93">
        <v>142.134939759036</v>
      </c>
      <c r="I93">
        <v>2.5739826927918302E-2</v>
      </c>
      <c r="J93">
        <v>2.8932390340571301E-3</v>
      </c>
      <c r="K93">
        <v>0.204018979088427</v>
      </c>
      <c r="L93" t="s">
        <v>720</v>
      </c>
      <c r="M93" t="s">
        <v>721</v>
      </c>
    </row>
    <row r="94" spans="1:13" x14ac:dyDescent="0.15">
      <c r="A94" s="1" t="s">
        <v>74</v>
      </c>
      <c r="B94" s="1">
        <v>7</v>
      </c>
      <c r="C94" s="1">
        <v>7.0707070707070701</v>
      </c>
      <c r="D94" s="14">
        <v>1.7903644638745999E-4</v>
      </c>
      <c r="E94" s="1">
        <v>77</v>
      </c>
      <c r="F94" s="1">
        <v>195</v>
      </c>
      <c r="G94" s="1">
        <v>17911</v>
      </c>
      <c r="H94" s="1">
        <v>8.3501165501165495</v>
      </c>
      <c r="I94" s="1">
        <v>0.27926732295054002</v>
      </c>
      <c r="J94" s="1">
        <v>6.9435891382895101E-3</v>
      </c>
      <c r="K94" s="1">
        <v>0.304171810328701</v>
      </c>
      <c r="L94" s="1" t="s">
        <v>722</v>
      </c>
      <c r="M94" s="1" t="s">
        <v>723</v>
      </c>
    </row>
    <row r="95" spans="1:13" customFormat="1" ht="13.5" hidden="1" x14ac:dyDescent="0.15">
      <c r="A95" t="s">
        <v>459</v>
      </c>
      <c r="B95">
        <v>17</v>
      </c>
      <c r="C95">
        <v>17.171717171717098</v>
      </c>
      <c r="D95" s="2">
        <v>2.0730651849830699E-4</v>
      </c>
      <c r="E95">
        <v>70</v>
      </c>
      <c r="F95">
        <v>1507</v>
      </c>
      <c r="G95">
        <v>17446</v>
      </c>
      <c r="H95">
        <v>2.8114702815432699</v>
      </c>
      <c r="I95">
        <v>3.4831990432393899E-2</v>
      </c>
      <c r="J95">
        <v>1.7570353884001501E-2</v>
      </c>
      <c r="K95">
        <v>0.25286690105965598</v>
      </c>
      <c r="L95" t="s">
        <v>109</v>
      </c>
      <c r="M95" t="s">
        <v>724</v>
      </c>
    </row>
    <row r="96" spans="1:13" x14ac:dyDescent="0.15">
      <c r="A96" s="1" t="s">
        <v>74</v>
      </c>
      <c r="B96" s="1">
        <v>7</v>
      </c>
      <c r="C96" s="1">
        <v>7.0707070707070701</v>
      </c>
      <c r="D96" s="14">
        <v>2.1097198865024201E-4</v>
      </c>
      <c r="E96" s="1">
        <v>77</v>
      </c>
      <c r="F96" s="1">
        <v>201</v>
      </c>
      <c r="G96" s="1">
        <v>17911</v>
      </c>
      <c r="H96" s="1">
        <v>8.1008593396653001</v>
      </c>
      <c r="I96" s="1">
        <v>0.32016725657113199</v>
      </c>
      <c r="J96" s="1">
        <v>8.0075274977402505E-3</v>
      </c>
      <c r="K96" s="1">
        <v>0.35833671052674099</v>
      </c>
      <c r="L96" s="1" t="s">
        <v>725</v>
      </c>
      <c r="M96" s="1" t="s">
        <v>683</v>
      </c>
    </row>
    <row r="97" spans="1:13" customFormat="1" ht="13.5" hidden="1" x14ac:dyDescent="0.15">
      <c r="A97" t="s">
        <v>79</v>
      </c>
      <c r="B97">
        <v>17</v>
      </c>
      <c r="C97">
        <v>17.171717171717098</v>
      </c>
      <c r="D97" s="2">
        <v>2.1211020521356099E-4</v>
      </c>
      <c r="E97">
        <v>68</v>
      </c>
      <c r="F97">
        <v>1507</v>
      </c>
      <c r="G97">
        <v>16866</v>
      </c>
      <c r="H97">
        <v>2.7979429329794199</v>
      </c>
      <c r="I97">
        <v>5.8666526912378197E-2</v>
      </c>
      <c r="J97">
        <v>6.6950234138706197E-3</v>
      </c>
      <c r="K97">
        <v>0.28086009080472402</v>
      </c>
      <c r="L97" t="s">
        <v>109</v>
      </c>
      <c r="M97" t="s">
        <v>724</v>
      </c>
    </row>
    <row r="98" spans="1:13" customFormat="1" ht="13.5" hidden="1" x14ac:dyDescent="0.15">
      <c r="A98" t="s">
        <v>459</v>
      </c>
      <c r="B98">
        <v>5</v>
      </c>
      <c r="C98">
        <v>5.0505050505050502</v>
      </c>
      <c r="D98" s="2">
        <v>2.3198600683169599E-4</v>
      </c>
      <c r="E98">
        <v>70</v>
      </c>
      <c r="F98">
        <v>76</v>
      </c>
      <c r="G98">
        <v>17446</v>
      </c>
      <c r="H98">
        <v>16.3966165413533</v>
      </c>
      <c r="I98">
        <v>3.8897493567078299E-2</v>
      </c>
      <c r="J98">
        <v>1.31376738148095E-2</v>
      </c>
      <c r="K98">
        <v>0.282931138930753</v>
      </c>
      <c r="L98" t="s">
        <v>130</v>
      </c>
      <c r="M98" t="s">
        <v>726</v>
      </c>
    </row>
    <row r="99" spans="1:13" customFormat="1" ht="13.5" hidden="1" x14ac:dyDescent="0.15">
      <c r="A99" t="s">
        <v>79</v>
      </c>
      <c r="B99">
        <v>5</v>
      </c>
      <c r="C99">
        <v>5.0505050505050502</v>
      </c>
      <c r="D99" s="2">
        <v>2.3533877520824799E-4</v>
      </c>
      <c r="E99">
        <v>68</v>
      </c>
      <c r="F99">
        <v>76</v>
      </c>
      <c r="G99">
        <v>16866</v>
      </c>
      <c r="H99">
        <v>16.3177244582043</v>
      </c>
      <c r="I99">
        <v>6.4879091772204397E-2</v>
      </c>
      <c r="J99">
        <v>6.6854964062216197E-3</v>
      </c>
      <c r="K99">
        <v>0.311573235223427</v>
      </c>
      <c r="L99" t="s">
        <v>130</v>
      </c>
      <c r="M99" t="s">
        <v>726</v>
      </c>
    </row>
    <row r="100" spans="1:13" x14ac:dyDescent="0.15">
      <c r="A100" s="1" t="s">
        <v>74</v>
      </c>
      <c r="B100" s="1">
        <v>7</v>
      </c>
      <c r="C100" s="1">
        <v>7.0707070707070701</v>
      </c>
      <c r="D100" s="14">
        <v>2.40881275302827E-4</v>
      </c>
      <c r="E100" s="1">
        <v>77</v>
      </c>
      <c r="F100" s="1">
        <v>206</v>
      </c>
      <c r="G100" s="1">
        <v>17911</v>
      </c>
      <c r="H100" s="1">
        <v>7.9042365401588697</v>
      </c>
      <c r="I100" s="1">
        <v>0.356365926877169</v>
      </c>
      <c r="J100" s="1">
        <v>8.9520351643508304E-3</v>
      </c>
      <c r="K100" s="1">
        <v>0.409039821397361</v>
      </c>
      <c r="L100" s="1" t="s">
        <v>727</v>
      </c>
      <c r="M100" s="1" t="s">
        <v>728</v>
      </c>
    </row>
    <row r="101" spans="1:13" x14ac:dyDescent="0.15">
      <c r="A101" s="1" t="s">
        <v>74</v>
      </c>
      <c r="B101" s="1">
        <v>5</v>
      </c>
      <c r="C101" s="1">
        <v>5.0505050505050502</v>
      </c>
      <c r="D101" s="14">
        <v>2.7503757073722799E-4</v>
      </c>
      <c r="E101" s="1">
        <v>77</v>
      </c>
      <c r="F101" s="1">
        <v>74</v>
      </c>
      <c r="G101" s="1">
        <v>17911</v>
      </c>
      <c r="H101" s="1">
        <v>15.7169182169182</v>
      </c>
      <c r="I101" s="1">
        <v>0.39535447849017102</v>
      </c>
      <c r="J101" s="1">
        <v>1.00118030036941E-2</v>
      </c>
      <c r="K101" s="1">
        <v>0.46691288616407201</v>
      </c>
      <c r="L101" s="1" t="s">
        <v>729</v>
      </c>
      <c r="M101" s="1" t="s">
        <v>730</v>
      </c>
    </row>
    <row r="102" spans="1:13" customFormat="1" ht="13.5" hidden="1" x14ac:dyDescent="0.15">
      <c r="A102" t="s">
        <v>79</v>
      </c>
      <c r="B102">
        <v>6</v>
      </c>
      <c r="C102">
        <v>6.0606060606060597</v>
      </c>
      <c r="D102" s="2">
        <v>2.8469430954270798E-4</v>
      </c>
      <c r="E102">
        <v>68</v>
      </c>
      <c r="F102">
        <v>146</v>
      </c>
      <c r="G102">
        <v>16866</v>
      </c>
      <c r="H102">
        <v>10.1929895245769</v>
      </c>
      <c r="I102">
        <v>7.7944101809238095E-2</v>
      </c>
      <c r="J102">
        <v>7.3500760215381399E-3</v>
      </c>
      <c r="K102">
        <v>0.37680278974659898</v>
      </c>
      <c r="L102" t="s">
        <v>731</v>
      </c>
      <c r="M102" t="s">
        <v>732</v>
      </c>
    </row>
    <row r="103" spans="1:13" customFormat="1" ht="13.5" hidden="1" x14ac:dyDescent="0.15">
      <c r="A103" t="s">
        <v>79</v>
      </c>
      <c r="B103">
        <v>17</v>
      </c>
      <c r="C103">
        <v>17.171717171717098</v>
      </c>
      <c r="D103" s="2">
        <v>2.8824293518855802E-4</v>
      </c>
      <c r="E103">
        <v>68</v>
      </c>
      <c r="F103">
        <v>1548</v>
      </c>
      <c r="G103">
        <v>16866</v>
      </c>
      <c r="H103">
        <v>2.72383720930232</v>
      </c>
      <c r="I103">
        <v>7.8876426248480999E-2</v>
      </c>
      <c r="J103">
        <v>6.8233708876526099E-3</v>
      </c>
      <c r="K103">
        <v>0.381491224448815</v>
      </c>
      <c r="L103" t="s">
        <v>105</v>
      </c>
      <c r="M103" t="s">
        <v>724</v>
      </c>
    </row>
    <row r="104" spans="1:13" customFormat="1" ht="13.5" hidden="1" x14ac:dyDescent="0.15">
      <c r="A104" t="s">
        <v>79</v>
      </c>
      <c r="B104">
        <v>19</v>
      </c>
      <c r="C104">
        <v>19.191919191919101</v>
      </c>
      <c r="D104" s="2">
        <v>2.90792480063698E-4</v>
      </c>
      <c r="E104">
        <v>68</v>
      </c>
      <c r="F104">
        <v>1883</v>
      </c>
      <c r="G104">
        <v>16866</v>
      </c>
      <c r="H104">
        <v>2.5026865764893298</v>
      </c>
      <c r="I104">
        <v>7.9545683910610607E-2</v>
      </c>
      <c r="J104">
        <v>6.3557094881400104E-3</v>
      </c>
      <c r="K104">
        <v>0.38485955037469399</v>
      </c>
      <c r="L104" t="s">
        <v>107</v>
      </c>
      <c r="M104" t="s">
        <v>733</v>
      </c>
    </row>
    <row r="105" spans="1:13" customFormat="1" ht="13.5" hidden="1" x14ac:dyDescent="0.15">
      <c r="A105" t="s">
        <v>76</v>
      </c>
      <c r="B105">
        <v>6</v>
      </c>
      <c r="C105">
        <v>6.0606060606060597</v>
      </c>
      <c r="D105" s="2">
        <v>2.9567917569829801E-4</v>
      </c>
      <c r="E105">
        <v>75</v>
      </c>
      <c r="F105">
        <v>114</v>
      </c>
      <c r="G105">
        <v>14413</v>
      </c>
      <c r="H105">
        <v>10.1143859649122</v>
      </c>
      <c r="I105">
        <v>6.5754723356560005E-2</v>
      </c>
      <c r="J105">
        <v>4.5241528090413903E-3</v>
      </c>
      <c r="K105">
        <v>0.37841131897817698</v>
      </c>
      <c r="L105" t="s">
        <v>152</v>
      </c>
      <c r="M105" t="s">
        <v>718</v>
      </c>
    </row>
    <row r="106" spans="1:13" customFormat="1" ht="13.5" hidden="1" x14ac:dyDescent="0.15">
      <c r="A106" t="s">
        <v>79</v>
      </c>
      <c r="B106">
        <v>17</v>
      </c>
      <c r="C106">
        <v>17.171717171717098</v>
      </c>
      <c r="D106" s="2">
        <v>3.05601830129956E-4</v>
      </c>
      <c r="E106">
        <v>68</v>
      </c>
      <c r="F106">
        <v>1556</v>
      </c>
      <c r="G106">
        <v>16866</v>
      </c>
      <c r="H106">
        <v>2.7098329048843102</v>
      </c>
      <c r="I106">
        <v>8.34235799834218E-2</v>
      </c>
      <c r="J106">
        <v>6.2028135383991297E-3</v>
      </c>
      <c r="K106">
        <v>0.40442281034732602</v>
      </c>
      <c r="L106" t="s">
        <v>110</v>
      </c>
      <c r="M106" t="s">
        <v>724</v>
      </c>
    </row>
    <row r="107" spans="1:13" customFormat="1" ht="13.5" hidden="1" x14ac:dyDescent="0.15">
      <c r="A107" t="s">
        <v>81</v>
      </c>
      <c r="B107">
        <v>4</v>
      </c>
      <c r="C107">
        <v>4.0404040404040398</v>
      </c>
      <c r="D107" s="2">
        <v>3.1873492613242302E-4</v>
      </c>
      <c r="E107">
        <v>31</v>
      </c>
      <c r="F107">
        <v>35</v>
      </c>
      <c r="G107">
        <v>7720</v>
      </c>
      <c r="H107">
        <v>28.460829493087498</v>
      </c>
      <c r="I107">
        <v>2.6112237771459199E-2</v>
      </c>
      <c r="J107">
        <v>1.31424812929979E-2</v>
      </c>
      <c r="K107">
        <v>0.34079481269725298</v>
      </c>
      <c r="L107" t="s">
        <v>170</v>
      </c>
      <c r="M107" t="s">
        <v>734</v>
      </c>
    </row>
    <row r="108" spans="1:13" customFormat="1" ht="13.5" hidden="1" x14ac:dyDescent="0.15">
      <c r="A108" t="s">
        <v>390</v>
      </c>
      <c r="B108">
        <v>5</v>
      </c>
      <c r="C108">
        <v>5.0505050505050502</v>
      </c>
      <c r="D108" s="2">
        <v>3.24798024695296E-4</v>
      </c>
      <c r="E108">
        <v>77</v>
      </c>
      <c r="F108">
        <v>78</v>
      </c>
      <c r="G108">
        <v>18082</v>
      </c>
      <c r="H108">
        <v>15.05328005328</v>
      </c>
      <c r="I108">
        <v>0.159530965778098</v>
      </c>
      <c r="J108">
        <v>1.7229364205442299E-2</v>
      </c>
      <c r="K108">
        <v>0.47113397136603302</v>
      </c>
      <c r="L108" t="s">
        <v>131</v>
      </c>
      <c r="M108" t="s">
        <v>726</v>
      </c>
    </row>
    <row r="109" spans="1:13" customFormat="1" ht="13.5" hidden="1" x14ac:dyDescent="0.15">
      <c r="A109" t="s">
        <v>79</v>
      </c>
      <c r="B109">
        <v>22</v>
      </c>
      <c r="C109">
        <v>22.2222222222222</v>
      </c>
      <c r="D109" s="2">
        <v>3.3382395724329702E-4</v>
      </c>
      <c r="E109">
        <v>68</v>
      </c>
      <c r="F109">
        <v>2438</v>
      </c>
      <c r="G109">
        <v>16866</v>
      </c>
      <c r="H109">
        <v>2.2381653235535399</v>
      </c>
      <c r="I109">
        <v>9.0768654173663296E-2</v>
      </c>
      <c r="J109">
        <v>6.3236352148439102E-3</v>
      </c>
      <c r="K109">
        <v>0.441694612458432</v>
      </c>
      <c r="L109" t="s">
        <v>119</v>
      </c>
      <c r="M109" t="s">
        <v>735</v>
      </c>
    </row>
    <row r="110" spans="1:13" customFormat="1" ht="13.5" hidden="1" x14ac:dyDescent="0.15">
      <c r="A110" t="s">
        <v>79</v>
      </c>
      <c r="B110">
        <v>22</v>
      </c>
      <c r="C110">
        <v>22.2222222222222</v>
      </c>
      <c r="D110" s="2">
        <v>3.3382395724329702E-4</v>
      </c>
      <c r="E110">
        <v>68</v>
      </c>
      <c r="F110">
        <v>2438</v>
      </c>
      <c r="G110">
        <v>16866</v>
      </c>
      <c r="H110">
        <v>2.2381653235535399</v>
      </c>
      <c r="I110">
        <v>9.0768654173663296E-2</v>
      </c>
      <c r="J110">
        <v>6.3236352148439102E-3</v>
      </c>
      <c r="K110">
        <v>0.441694612458432</v>
      </c>
      <c r="L110" t="s">
        <v>736</v>
      </c>
      <c r="M110" t="s">
        <v>735</v>
      </c>
    </row>
    <row r="111" spans="1:13" x14ac:dyDescent="0.15">
      <c r="A111" s="1" t="s">
        <v>74</v>
      </c>
      <c r="B111" s="1">
        <v>8</v>
      </c>
      <c r="C111" s="1">
        <v>8.0808080808080796</v>
      </c>
      <c r="D111" s="14">
        <v>3.3564319470596202E-4</v>
      </c>
      <c r="E111" s="1">
        <v>77</v>
      </c>
      <c r="F111" s="1">
        <v>309</v>
      </c>
      <c r="G111" s="1">
        <v>17911</v>
      </c>
      <c r="H111" s="1">
        <v>6.02227545916866</v>
      </c>
      <c r="I111" s="1">
        <v>0.45881519004025001</v>
      </c>
      <c r="J111" s="1">
        <v>1.19669267753607E-2</v>
      </c>
      <c r="K111" s="1">
        <v>0.56952273455188596</v>
      </c>
      <c r="L111" s="1" t="s">
        <v>172</v>
      </c>
      <c r="M111" s="1" t="s">
        <v>737</v>
      </c>
    </row>
    <row r="112" spans="1:13" customFormat="1" ht="13.5" hidden="1" x14ac:dyDescent="0.15">
      <c r="A112" t="s">
        <v>79</v>
      </c>
      <c r="B112">
        <v>19</v>
      </c>
      <c r="C112">
        <v>19.191919191919101</v>
      </c>
      <c r="D112" s="2">
        <v>3.6507387347063799E-4</v>
      </c>
      <c r="E112">
        <v>68</v>
      </c>
      <c r="F112">
        <v>1918</v>
      </c>
      <c r="G112">
        <v>16866</v>
      </c>
      <c r="H112">
        <v>2.4570171134146999</v>
      </c>
      <c r="I112">
        <v>9.8833326108278302E-2</v>
      </c>
      <c r="J112">
        <v>6.4829600228221099E-3</v>
      </c>
      <c r="K112">
        <v>0.48295004500606897</v>
      </c>
      <c r="L112" t="s">
        <v>115</v>
      </c>
      <c r="M112" t="s">
        <v>733</v>
      </c>
    </row>
    <row r="113" spans="1:13" customFormat="1" ht="13.5" hidden="1" x14ac:dyDescent="0.15">
      <c r="A113" t="s">
        <v>76</v>
      </c>
      <c r="B113">
        <v>3</v>
      </c>
      <c r="C113">
        <v>3.0303030303030298</v>
      </c>
      <c r="D113" s="2">
        <v>3.84923614730933E-4</v>
      </c>
      <c r="E113">
        <v>75</v>
      </c>
      <c r="F113">
        <v>6</v>
      </c>
      <c r="G113">
        <v>14413</v>
      </c>
      <c r="H113">
        <v>96.086666666666602</v>
      </c>
      <c r="I113">
        <v>8.4742172649549294E-2</v>
      </c>
      <c r="J113">
        <v>5.5190559207189899E-3</v>
      </c>
      <c r="K113">
        <v>0.49236703327808401</v>
      </c>
      <c r="L113" t="s">
        <v>720</v>
      </c>
      <c r="M113" t="s">
        <v>721</v>
      </c>
    </row>
    <row r="114" spans="1:13" customFormat="1" ht="13.5" hidden="1" x14ac:dyDescent="0.15">
      <c r="A114" t="s">
        <v>459</v>
      </c>
      <c r="B114">
        <v>19</v>
      </c>
      <c r="C114">
        <v>19.191919191919101</v>
      </c>
      <c r="D114" s="2">
        <v>4.0034806479930901E-4</v>
      </c>
      <c r="E114">
        <v>70</v>
      </c>
      <c r="F114">
        <v>1936</v>
      </c>
      <c r="G114">
        <v>17446</v>
      </c>
      <c r="H114">
        <v>2.4459415584415498</v>
      </c>
      <c r="I114">
        <v>6.6181538696093098E-2</v>
      </c>
      <c r="J114">
        <v>1.69726209103973E-2</v>
      </c>
      <c r="K114">
        <v>0.48780578620470899</v>
      </c>
      <c r="L114" t="s">
        <v>119</v>
      </c>
      <c r="M114" t="s">
        <v>738</v>
      </c>
    </row>
    <row r="115" spans="1:13" x14ac:dyDescent="0.15">
      <c r="A115" s="1" t="s">
        <v>74</v>
      </c>
      <c r="B115" s="1">
        <v>5</v>
      </c>
      <c r="C115" s="1">
        <v>5.0505050505050502</v>
      </c>
      <c r="D115" s="14">
        <v>4.8848171445017299E-4</v>
      </c>
      <c r="E115" s="1">
        <v>77</v>
      </c>
      <c r="F115" s="1">
        <v>86</v>
      </c>
      <c r="G115" s="1">
        <v>17911</v>
      </c>
      <c r="H115" s="1">
        <v>13.5238598610691</v>
      </c>
      <c r="I115" s="1">
        <v>0.59084095672929604</v>
      </c>
      <c r="J115" s="1">
        <v>1.7038772540902299E-2</v>
      </c>
      <c r="K115" s="1">
        <v>0.82784779708734402</v>
      </c>
      <c r="L115" s="1" t="s">
        <v>739</v>
      </c>
      <c r="M115" s="1" t="s">
        <v>740</v>
      </c>
    </row>
    <row r="116" spans="1:13" customFormat="1" ht="13.5" hidden="1" x14ac:dyDescent="0.15">
      <c r="A116" t="s">
        <v>76</v>
      </c>
      <c r="B116">
        <v>6</v>
      </c>
      <c r="C116">
        <v>6.0606060606060597</v>
      </c>
      <c r="D116" s="2">
        <v>5.2230734174041403E-4</v>
      </c>
      <c r="E116">
        <v>75</v>
      </c>
      <c r="F116">
        <v>129</v>
      </c>
      <c r="G116">
        <v>14413</v>
      </c>
      <c r="H116">
        <v>8.9382945736434092</v>
      </c>
      <c r="I116">
        <v>0.113223296691739</v>
      </c>
      <c r="J116">
        <v>7.0434350996293402E-3</v>
      </c>
      <c r="K116">
        <v>0.66755663661014397</v>
      </c>
      <c r="L116" t="s">
        <v>134</v>
      </c>
      <c r="M116" t="s">
        <v>718</v>
      </c>
    </row>
    <row r="117" spans="1:13" x14ac:dyDescent="0.15">
      <c r="A117" s="1" t="s">
        <v>74</v>
      </c>
      <c r="B117" s="1">
        <v>5</v>
      </c>
      <c r="C117" s="1">
        <v>5.0505050505050502</v>
      </c>
      <c r="D117" s="14">
        <v>5.5628680147876499E-4</v>
      </c>
      <c r="E117" s="1">
        <v>77</v>
      </c>
      <c r="F117" s="1">
        <v>89</v>
      </c>
      <c r="G117" s="1">
        <v>17911</v>
      </c>
      <c r="H117" s="1">
        <v>13.067999416314001</v>
      </c>
      <c r="I117" s="1">
        <v>0.63858618004499601</v>
      </c>
      <c r="J117" s="1">
        <v>1.9019290942355199E-2</v>
      </c>
      <c r="K117" s="1">
        <v>0.942248397733225</v>
      </c>
      <c r="L117" s="1" t="s">
        <v>741</v>
      </c>
      <c r="M117" s="1" t="s">
        <v>742</v>
      </c>
    </row>
    <row r="118" spans="1:13" customFormat="1" ht="13.5" hidden="1" x14ac:dyDescent="0.15">
      <c r="A118" t="s">
        <v>79</v>
      </c>
      <c r="B118">
        <v>4</v>
      </c>
      <c r="C118">
        <v>4.0404040404040398</v>
      </c>
      <c r="D118" s="2">
        <v>5.7334193090110999E-4</v>
      </c>
      <c r="E118">
        <v>68</v>
      </c>
      <c r="F118">
        <v>41</v>
      </c>
      <c r="G118">
        <v>16866</v>
      </c>
      <c r="H118">
        <v>24.197991391678599</v>
      </c>
      <c r="I118">
        <v>0.150790456470556</v>
      </c>
      <c r="J118">
        <v>9.5685922329631305E-3</v>
      </c>
      <c r="K118">
        <v>0.75749737725189203</v>
      </c>
      <c r="L118" t="s">
        <v>743</v>
      </c>
      <c r="M118" t="s">
        <v>744</v>
      </c>
    </row>
    <row r="119" spans="1:13" x14ac:dyDescent="0.15">
      <c r="A119" s="1" t="s">
        <v>74</v>
      </c>
      <c r="B119" s="1">
        <v>4</v>
      </c>
      <c r="C119" s="1">
        <v>4.0404040404040398</v>
      </c>
      <c r="D119" s="14">
        <v>6.4791468466730796E-4</v>
      </c>
      <c r="E119" s="1">
        <v>77</v>
      </c>
      <c r="F119" s="1">
        <v>40</v>
      </c>
      <c r="G119" s="1">
        <v>17911</v>
      </c>
      <c r="H119" s="1">
        <v>23.261038961038899</v>
      </c>
      <c r="I119" s="1">
        <v>0.69438221465358996</v>
      </c>
      <c r="J119" s="1">
        <v>2.1713026145309899E-2</v>
      </c>
      <c r="K119" s="1">
        <v>1.0966454420824301</v>
      </c>
      <c r="L119" s="1" t="s">
        <v>745</v>
      </c>
      <c r="M119" s="1" t="s">
        <v>746</v>
      </c>
    </row>
    <row r="120" spans="1:13" customFormat="1" ht="13.5" hidden="1" x14ac:dyDescent="0.15">
      <c r="A120" t="s">
        <v>75</v>
      </c>
      <c r="B120">
        <v>4</v>
      </c>
      <c r="C120">
        <v>4.0404040404040398</v>
      </c>
      <c r="D120" s="2">
        <v>6.5410272560419299E-4</v>
      </c>
      <c r="E120">
        <v>77</v>
      </c>
      <c r="F120">
        <v>46</v>
      </c>
      <c r="G120">
        <v>20594</v>
      </c>
      <c r="H120">
        <v>23.256916996047401</v>
      </c>
      <c r="I120">
        <v>0.132934754076171</v>
      </c>
      <c r="J120">
        <v>6.8836616954989799E-2</v>
      </c>
      <c r="K120">
        <v>0.82823245094992803</v>
      </c>
      <c r="L120" t="s">
        <v>747</v>
      </c>
      <c r="M120" t="s">
        <v>748</v>
      </c>
    </row>
    <row r="121" spans="1:13" customFormat="1" ht="13.5" hidden="1" x14ac:dyDescent="0.15">
      <c r="A121" t="s">
        <v>79</v>
      </c>
      <c r="B121">
        <v>6</v>
      </c>
      <c r="C121">
        <v>6.0606060606060597</v>
      </c>
      <c r="D121" s="2">
        <v>6.8667156843992797E-4</v>
      </c>
      <c r="E121">
        <v>68</v>
      </c>
      <c r="F121">
        <v>177</v>
      </c>
      <c r="G121">
        <v>16866</v>
      </c>
      <c r="H121">
        <v>8.4077766699900298</v>
      </c>
      <c r="I121">
        <v>0.177797545362951</v>
      </c>
      <c r="J121">
        <v>1.0817104166752399E-2</v>
      </c>
      <c r="K121">
        <v>0.90659868641552699</v>
      </c>
      <c r="L121" t="s">
        <v>534</v>
      </c>
      <c r="M121" t="s">
        <v>749</v>
      </c>
    </row>
    <row r="122" spans="1:13" x14ac:dyDescent="0.15">
      <c r="A122" s="1" t="s">
        <v>74</v>
      </c>
      <c r="B122" s="1">
        <v>4</v>
      </c>
      <c r="C122" s="1">
        <v>4.0404040404040398</v>
      </c>
      <c r="D122" s="14">
        <v>6.9694149114860103E-4</v>
      </c>
      <c r="E122" s="1">
        <v>77</v>
      </c>
      <c r="F122" s="1">
        <v>41</v>
      </c>
      <c r="G122" s="1">
        <v>17911</v>
      </c>
      <c r="H122" s="1">
        <v>22.693696547355</v>
      </c>
      <c r="I122" s="1">
        <v>0.72061105267546299</v>
      </c>
      <c r="J122" s="1">
        <v>2.2917855891655001E-2</v>
      </c>
      <c r="K122" s="1">
        <v>1.1791647337684501</v>
      </c>
      <c r="L122" s="1" t="s">
        <v>750</v>
      </c>
      <c r="M122" s="1" t="s">
        <v>751</v>
      </c>
    </row>
    <row r="123" spans="1:13" customFormat="1" ht="13.5" hidden="1" x14ac:dyDescent="0.15">
      <c r="A123" t="s">
        <v>79</v>
      </c>
      <c r="B123">
        <v>18</v>
      </c>
      <c r="C123">
        <v>18.181818181818102</v>
      </c>
      <c r="D123" s="2">
        <v>7.4457889155516896E-4</v>
      </c>
      <c r="E123">
        <v>68</v>
      </c>
      <c r="F123">
        <v>1858</v>
      </c>
      <c r="G123">
        <v>16866</v>
      </c>
      <c r="H123">
        <v>2.4028683593997302</v>
      </c>
      <c r="I123">
        <v>0.191265036010309</v>
      </c>
      <c r="J123">
        <v>1.11106590140128E-2</v>
      </c>
      <c r="K123">
        <v>0.98270405639855296</v>
      </c>
      <c r="L123" t="s">
        <v>752</v>
      </c>
      <c r="M123" t="s">
        <v>753</v>
      </c>
    </row>
    <row r="124" spans="1:13" customFormat="1" ht="13.5" hidden="1" x14ac:dyDescent="0.15">
      <c r="A124" t="s">
        <v>385</v>
      </c>
      <c r="B124">
        <v>43</v>
      </c>
      <c r="C124">
        <v>43.434343434343397</v>
      </c>
      <c r="D124" s="2">
        <v>7.9430075590517901E-4</v>
      </c>
      <c r="E124">
        <v>83</v>
      </c>
      <c r="F124">
        <v>6631</v>
      </c>
      <c r="G124">
        <v>19662</v>
      </c>
      <c r="H124">
        <v>1.5361691071327901</v>
      </c>
      <c r="I124">
        <v>0.114476520093666</v>
      </c>
      <c r="J124">
        <v>1.20840252123932E-2</v>
      </c>
      <c r="K124">
        <v>0.94763509235450405</v>
      </c>
      <c r="L124" t="s">
        <v>602</v>
      </c>
      <c r="M124" t="s">
        <v>754</v>
      </c>
    </row>
    <row r="125" spans="1:13" customFormat="1" ht="13.5" hidden="1" x14ac:dyDescent="0.15">
      <c r="A125" t="s">
        <v>79</v>
      </c>
      <c r="B125">
        <v>18</v>
      </c>
      <c r="C125">
        <v>18.181818181818102</v>
      </c>
      <c r="D125" s="2">
        <v>8.1101609533800996E-4</v>
      </c>
      <c r="E125">
        <v>68</v>
      </c>
      <c r="F125">
        <v>1872</v>
      </c>
      <c r="G125">
        <v>16866</v>
      </c>
      <c r="H125">
        <v>2.3848981900452402</v>
      </c>
      <c r="I125">
        <v>0.20644574482545999</v>
      </c>
      <c r="J125">
        <v>1.14950890907747E-2</v>
      </c>
      <c r="K125">
        <v>1.0699533504540399</v>
      </c>
      <c r="L125" t="s">
        <v>755</v>
      </c>
      <c r="M125" t="s">
        <v>753</v>
      </c>
    </row>
    <row r="126" spans="1:13" customFormat="1" ht="13.5" hidden="1" x14ac:dyDescent="0.15">
      <c r="A126" t="s">
        <v>79</v>
      </c>
      <c r="B126">
        <v>18</v>
      </c>
      <c r="C126">
        <v>18.181818181818102</v>
      </c>
      <c r="D126" s="2">
        <v>8.2590052756612801E-4</v>
      </c>
      <c r="E126">
        <v>68</v>
      </c>
      <c r="F126">
        <v>1875</v>
      </c>
      <c r="G126">
        <v>16866</v>
      </c>
      <c r="H126">
        <v>2.3810823529411702</v>
      </c>
      <c r="I126">
        <v>0.20980766791989</v>
      </c>
      <c r="J126">
        <v>1.1150646675989801E-2</v>
      </c>
      <c r="K126">
        <v>1.08949072473847</v>
      </c>
      <c r="L126" t="s">
        <v>108</v>
      </c>
      <c r="M126" t="s">
        <v>753</v>
      </c>
    </row>
    <row r="127" spans="1:13" customFormat="1" ht="13.5" hidden="1" x14ac:dyDescent="0.15">
      <c r="A127" t="s">
        <v>79</v>
      </c>
      <c r="B127">
        <v>18</v>
      </c>
      <c r="C127">
        <v>18.181818181818102</v>
      </c>
      <c r="D127" s="2">
        <v>8.2590052756612801E-4</v>
      </c>
      <c r="E127">
        <v>68</v>
      </c>
      <c r="F127">
        <v>1875</v>
      </c>
      <c r="G127">
        <v>16866</v>
      </c>
      <c r="H127">
        <v>2.3810823529411702</v>
      </c>
      <c r="I127">
        <v>0.20980766791989</v>
      </c>
      <c r="J127">
        <v>1.1150646675989801E-2</v>
      </c>
      <c r="K127">
        <v>1.08949072473847</v>
      </c>
      <c r="L127" t="s">
        <v>756</v>
      </c>
      <c r="M127" t="s">
        <v>753</v>
      </c>
    </row>
    <row r="128" spans="1:13" x14ac:dyDescent="0.15">
      <c r="A128" s="1" t="s">
        <v>74</v>
      </c>
      <c r="B128" s="1">
        <v>5</v>
      </c>
      <c r="C128" s="1">
        <v>5.0505050505050502</v>
      </c>
      <c r="D128" s="14">
        <v>8.6254089474118096E-4</v>
      </c>
      <c r="E128" s="1">
        <v>77</v>
      </c>
      <c r="F128" s="1">
        <v>100</v>
      </c>
      <c r="G128" s="1">
        <v>17911</v>
      </c>
      <c r="H128" s="1">
        <v>11.6305194805194</v>
      </c>
      <c r="I128" s="1">
        <v>0.79366785509738003</v>
      </c>
      <c r="J128" s="1">
        <v>2.7789912157058599E-2</v>
      </c>
      <c r="K128" s="1">
        <v>1.4574139137078901</v>
      </c>
      <c r="L128" s="1" t="s">
        <v>757</v>
      </c>
      <c r="M128" s="1" t="s">
        <v>758</v>
      </c>
    </row>
    <row r="129" spans="1:13" x14ac:dyDescent="0.15">
      <c r="A129" s="1" t="s">
        <v>74</v>
      </c>
      <c r="B129" s="1">
        <v>6</v>
      </c>
      <c r="C129" s="1">
        <v>6.0606060606060597</v>
      </c>
      <c r="D129" s="14">
        <v>8.8733929148482901E-4</v>
      </c>
      <c r="E129" s="1">
        <v>77</v>
      </c>
      <c r="F129" s="1">
        <v>175</v>
      </c>
      <c r="G129" s="1">
        <v>17911</v>
      </c>
      <c r="H129" s="1">
        <v>7.9752133580704996</v>
      </c>
      <c r="I129" s="1">
        <v>0.80282508310145595</v>
      </c>
      <c r="J129" s="1">
        <v>2.8083451884150502E-2</v>
      </c>
      <c r="K129" s="1">
        <v>1.49901799971379</v>
      </c>
      <c r="L129" s="1" t="s">
        <v>759</v>
      </c>
      <c r="M129" s="1" t="s">
        <v>760</v>
      </c>
    </row>
    <row r="130" spans="1:13" x14ac:dyDescent="0.15">
      <c r="A130" s="1" t="s">
        <v>74</v>
      </c>
      <c r="B130" s="1">
        <v>4</v>
      </c>
      <c r="C130" s="1">
        <v>4.0404040404040398</v>
      </c>
      <c r="D130" s="14">
        <v>9.7747442682350394E-4</v>
      </c>
      <c r="E130" s="1">
        <v>77</v>
      </c>
      <c r="F130" s="1">
        <v>46</v>
      </c>
      <c r="G130" s="1">
        <v>17911</v>
      </c>
      <c r="H130" s="1">
        <v>20.2269904009034</v>
      </c>
      <c r="I130" s="1">
        <v>0.83281847171713597</v>
      </c>
      <c r="J130" s="1">
        <v>3.0368547145682101E-2</v>
      </c>
      <c r="K130" s="1">
        <v>1.6500978357849401</v>
      </c>
      <c r="L130" s="1" t="s">
        <v>761</v>
      </c>
      <c r="M130" s="1" t="s">
        <v>762</v>
      </c>
    </row>
    <row r="131" spans="1:13" customFormat="1" ht="13.5" hidden="1" x14ac:dyDescent="0.15">
      <c r="A131" t="s">
        <v>79</v>
      </c>
      <c r="B131">
        <v>18</v>
      </c>
      <c r="C131">
        <v>18.181818181818102</v>
      </c>
      <c r="D131">
        <v>1.0058484706839501E-3</v>
      </c>
      <c r="E131">
        <v>68</v>
      </c>
      <c r="F131">
        <v>1908</v>
      </c>
      <c r="G131">
        <v>16866</v>
      </c>
      <c r="H131">
        <v>2.3399001109877902</v>
      </c>
      <c r="I131">
        <v>0.249346473031898</v>
      </c>
      <c r="J131">
        <v>1.29522555247905E-2</v>
      </c>
      <c r="K131">
        <v>1.3254091269966</v>
      </c>
      <c r="L131" t="s">
        <v>112</v>
      </c>
      <c r="M131" t="s">
        <v>753</v>
      </c>
    </row>
    <row r="132" spans="1:13" x14ac:dyDescent="0.15">
      <c r="A132" s="1" t="s">
        <v>74</v>
      </c>
      <c r="B132" s="1">
        <v>8</v>
      </c>
      <c r="C132" s="1">
        <v>8.0808080808080796</v>
      </c>
      <c r="D132" s="1">
        <v>1.0878922129940599E-3</v>
      </c>
      <c r="E132" s="1">
        <v>77</v>
      </c>
      <c r="F132" s="1">
        <v>377</v>
      </c>
      <c r="G132" s="1">
        <v>17911</v>
      </c>
      <c r="H132" s="1">
        <v>4.9360294877536202</v>
      </c>
      <c r="I132" s="1">
        <v>0.863419072226701</v>
      </c>
      <c r="J132" s="1">
        <v>3.31800703361027E-2</v>
      </c>
      <c r="K132" s="1">
        <v>1.8348771564830499</v>
      </c>
      <c r="L132" s="1" t="s">
        <v>763</v>
      </c>
      <c r="M132" s="1" t="s">
        <v>764</v>
      </c>
    </row>
    <row r="133" spans="1:13" customFormat="1" ht="13.5" hidden="1" x14ac:dyDescent="0.15">
      <c r="A133" t="s">
        <v>79</v>
      </c>
      <c r="B133">
        <v>18</v>
      </c>
      <c r="C133">
        <v>18.181818181818102</v>
      </c>
      <c r="D133">
        <v>1.0982063185400201E-3</v>
      </c>
      <c r="E133">
        <v>68</v>
      </c>
      <c r="F133">
        <v>1923</v>
      </c>
      <c r="G133">
        <v>16866</v>
      </c>
      <c r="H133">
        <v>2.32164816004404</v>
      </c>
      <c r="I133">
        <v>0.26886765554598102</v>
      </c>
      <c r="J133">
        <v>1.35234123226745E-2</v>
      </c>
      <c r="K133">
        <v>1.4462915381858601</v>
      </c>
      <c r="L133" t="s">
        <v>113</v>
      </c>
      <c r="M133" t="s">
        <v>753</v>
      </c>
    </row>
    <row r="134" spans="1:13" x14ac:dyDescent="0.15">
      <c r="A134" s="1" t="s">
        <v>74</v>
      </c>
      <c r="B134" s="1">
        <v>4</v>
      </c>
      <c r="C134" s="1">
        <v>4.0404040404040398</v>
      </c>
      <c r="D134" s="1">
        <v>1.1069771981255601E-3</v>
      </c>
      <c r="E134" s="1">
        <v>77</v>
      </c>
      <c r="F134" s="1">
        <v>48</v>
      </c>
      <c r="G134" s="1">
        <v>17911</v>
      </c>
      <c r="H134" s="1">
        <v>19.3841991341991</v>
      </c>
      <c r="I134" s="1">
        <v>0.86810943456844203</v>
      </c>
      <c r="J134" s="1">
        <v>3.3199435079902799E-2</v>
      </c>
      <c r="K134" s="1">
        <v>1.86678190308461</v>
      </c>
      <c r="L134" s="1" t="s">
        <v>765</v>
      </c>
      <c r="M134" s="1" t="s">
        <v>762</v>
      </c>
    </row>
    <row r="135" spans="1:13" customFormat="1" ht="13.5" hidden="1" x14ac:dyDescent="0.15">
      <c r="A135" t="s">
        <v>459</v>
      </c>
      <c r="B135">
        <v>6</v>
      </c>
      <c r="C135">
        <v>6.0606060606060597</v>
      </c>
      <c r="D135">
        <v>1.16808659258412E-3</v>
      </c>
      <c r="E135">
        <v>70</v>
      </c>
      <c r="F135">
        <v>200</v>
      </c>
      <c r="G135">
        <v>17446</v>
      </c>
      <c r="H135">
        <v>7.4768571428571402</v>
      </c>
      <c r="I135">
        <v>0.18115425360163501</v>
      </c>
      <c r="J135">
        <v>3.9183573181523199E-2</v>
      </c>
      <c r="K135">
        <v>1.41715337049318</v>
      </c>
      <c r="L135" t="s">
        <v>144</v>
      </c>
      <c r="M135" t="s">
        <v>766</v>
      </c>
    </row>
    <row r="136" spans="1:13" x14ac:dyDescent="0.15">
      <c r="A136" s="1" t="s">
        <v>74</v>
      </c>
      <c r="B136" s="1">
        <v>5</v>
      </c>
      <c r="C136" s="1">
        <v>5.0505050505050502</v>
      </c>
      <c r="D136" s="1">
        <v>1.1890834400678501E-3</v>
      </c>
      <c r="E136" s="1">
        <v>77</v>
      </c>
      <c r="F136" s="1">
        <v>109</v>
      </c>
      <c r="G136" s="1">
        <v>17911</v>
      </c>
      <c r="H136" s="1">
        <v>10.670201358274699</v>
      </c>
      <c r="I136" s="1">
        <v>0.88651988630287404</v>
      </c>
      <c r="J136" s="1">
        <v>3.5045398715921702E-2</v>
      </c>
      <c r="K136" s="1">
        <v>2.0039292479657802</v>
      </c>
      <c r="L136" s="1" t="s">
        <v>767</v>
      </c>
      <c r="M136" s="1" t="s">
        <v>768</v>
      </c>
    </row>
    <row r="137" spans="1:13" x14ac:dyDescent="0.15">
      <c r="A137" s="1" t="s">
        <v>74</v>
      </c>
      <c r="B137" s="1">
        <v>4</v>
      </c>
      <c r="C137" s="1">
        <v>4.0404040404040398</v>
      </c>
      <c r="D137" s="1">
        <v>1.2468359914818399E-3</v>
      </c>
      <c r="E137" s="1">
        <v>77</v>
      </c>
      <c r="F137" s="1">
        <v>50</v>
      </c>
      <c r="G137" s="1">
        <v>17911</v>
      </c>
      <c r="H137" s="1">
        <v>18.608831168831099</v>
      </c>
      <c r="I137" s="1">
        <v>0.89790850857179605</v>
      </c>
      <c r="J137" s="1">
        <v>3.6135554708551697E-2</v>
      </c>
      <c r="K137" s="1">
        <v>2.1002889564466098</v>
      </c>
      <c r="L137" s="1" t="s">
        <v>769</v>
      </c>
      <c r="M137" s="1" t="s">
        <v>762</v>
      </c>
    </row>
    <row r="138" spans="1:13" customFormat="1" ht="13.5" hidden="1" x14ac:dyDescent="0.15">
      <c r="A138" t="s">
        <v>390</v>
      </c>
      <c r="B138">
        <v>5</v>
      </c>
      <c r="C138">
        <v>5.0505050505050502</v>
      </c>
      <c r="D138">
        <v>1.2699493222161199E-3</v>
      </c>
      <c r="E138">
        <v>77</v>
      </c>
      <c r="F138">
        <v>112</v>
      </c>
      <c r="G138">
        <v>18082</v>
      </c>
      <c r="H138">
        <v>10.483534322820001</v>
      </c>
      <c r="I138">
        <v>0.49330937528329599</v>
      </c>
      <c r="J138">
        <v>5.9933789913731203E-2</v>
      </c>
      <c r="K138">
        <v>1.8303856047624401</v>
      </c>
      <c r="L138" t="s">
        <v>625</v>
      </c>
      <c r="M138" t="s">
        <v>770</v>
      </c>
    </row>
    <row r="139" spans="1:13" x14ac:dyDescent="0.15">
      <c r="A139" s="1" t="s">
        <v>74</v>
      </c>
      <c r="B139" s="1">
        <v>5</v>
      </c>
      <c r="C139" s="1">
        <v>5.0505050505050502</v>
      </c>
      <c r="D139" s="1">
        <v>1.31485261284212E-3</v>
      </c>
      <c r="E139" s="1">
        <v>77</v>
      </c>
      <c r="F139" s="1">
        <v>112</v>
      </c>
      <c r="G139" s="1">
        <v>17911</v>
      </c>
      <c r="H139" s="1">
        <v>10.384392393320899</v>
      </c>
      <c r="I139" s="1">
        <v>0.90986509963502604</v>
      </c>
      <c r="J139" s="1">
        <v>3.7477257693536901E-2</v>
      </c>
      <c r="K139" s="1">
        <v>2.2136598248735102</v>
      </c>
      <c r="L139" s="1" t="s">
        <v>771</v>
      </c>
      <c r="M139" s="1" t="s">
        <v>772</v>
      </c>
    </row>
    <row r="140" spans="1:13" customFormat="1" ht="13.5" hidden="1" x14ac:dyDescent="0.15">
      <c r="A140" t="s">
        <v>390</v>
      </c>
      <c r="B140">
        <v>3</v>
      </c>
      <c r="C140">
        <v>3.0303030303030298</v>
      </c>
      <c r="D140">
        <v>1.31967559203174E-3</v>
      </c>
      <c r="E140">
        <v>77</v>
      </c>
      <c r="F140">
        <v>13</v>
      </c>
      <c r="G140">
        <v>18082</v>
      </c>
      <c r="H140">
        <v>54.1918081918081</v>
      </c>
      <c r="I140">
        <v>0.50662843877910702</v>
      </c>
      <c r="J140">
        <v>5.7174812752998801E-2</v>
      </c>
      <c r="K140">
        <v>1.9014176083999199</v>
      </c>
      <c r="L140" t="s">
        <v>773</v>
      </c>
      <c r="M140" t="s">
        <v>721</v>
      </c>
    </row>
    <row r="141" spans="1:13" x14ac:dyDescent="0.15">
      <c r="A141" s="1" t="s">
        <v>74</v>
      </c>
      <c r="B141" s="1">
        <v>4</v>
      </c>
      <c r="C141" s="1">
        <v>4.0404040404040398</v>
      </c>
      <c r="D141" s="1">
        <v>1.32074426936344E-3</v>
      </c>
      <c r="E141" s="1">
        <v>77</v>
      </c>
      <c r="F141" s="1">
        <v>51</v>
      </c>
      <c r="G141" s="1">
        <v>17911</v>
      </c>
      <c r="H141" s="1">
        <v>18.243952126305</v>
      </c>
      <c r="I141" s="1">
        <v>0.91083243234532396</v>
      </c>
      <c r="J141" s="1">
        <v>3.7064976188455598E-2</v>
      </c>
      <c r="K141" s="1">
        <v>2.2234742864588002</v>
      </c>
      <c r="L141" s="1" t="s">
        <v>774</v>
      </c>
      <c r="M141" s="1" t="s">
        <v>762</v>
      </c>
    </row>
    <row r="142" spans="1:13" customFormat="1" ht="13.5" hidden="1" x14ac:dyDescent="0.15">
      <c r="A142" t="s">
        <v>385</v>
      </c>
      <c r="B142">
        <v>4</v>
      </c>
      <c r="C142">
        <v>4.0404040404040398</v>
      </c>
      <c r="D142">
        <v>1.3334700086831399E-3</v>
      </c>
      <c r="E142">
        <v>83</v>
      </c>
      <c r="F142">
        <v>52</v>
      </c>
      <c r="G142">
        <v>19662</v>
      </c>
      <c r="H142">
        <v>18.2224281742354</v>
      </c>
      <c r="I142">
        <v>0.18466569548645401</v>
      </c>
      <c r="J142">
        <v>1.83885615108813E-2</v>
      </c>
      <c r="K142">
        <v>1.58618989383648</v>
      </c>
      <c r="L142" t="s">
        <v>775</v>
      </c>
      <c r="M142" t="s">
        <v>748</v>
      </c>
    </row>
    <row r="143" spans="1:13" x14ac:dyDescent="0.15">
      <c r="A143" s="1" t="s">
        <v>74</v>
      </c>
      <c r="B143" s="1">
        <v>3</v>
      </c>
      <c r="C143" s="1">
        <v>3.0303030303030298</v>
      </c>
      <c r="D143" s="1">
        <v>1.3446097281009099E-3</v>
      </c>
      <c r="E143" s="1">
        <v>77</v>
      </c>
      <c r="F143" s="1">
        <v>13</v>
      </c>
      <c r="G143" s="1">
        <v>17911</v>
      </c>
      <c r="H143" s="1">
        <v>53.679320679320597</v>
      </c>
      <c r="I143" s="1">
        <v>0.91464583823208401</v>
      </c>
      <c r="J143" s="1">
        <v>3.7152952294746799E-2</v>
      </c>
      <c r="K143" s="1">
        <v>2.2632204518770198</v>
      </c>
      <c r="L143" s="1" t="s">
        <v>773</v>
      </c>
      <c r="M143" s="1" t="s">
        <v>721</v>
      </c>
    </row>
    <row r="144" spans="1:13" customFormat="1" ht="13.5" hidden="1" x14ac:dyDescent="0.15">
      <c r="A144" t="s">
        <v>79</v>
      </c>
      <c r="B144">
        <v>6</v>
      </c>
      <c r="C144">
        <v>6.0606060606060597</v>
      </c>
      <c r="D144">
        <v>1.35329709645417E-3</v>
      </c>
      <c r="E144">
        <v>68</v>
      </c>
      <c r="F144">
        <v>206</v>
      </c>
      <c r="G144">
        <v>16866</v>
      </c>
      <c r="H144">
        <v>7.2241576242147296</v>
      </c>
      <c r="I144">
        <v>0.32019608625632101</v>
      </c>
      <c r="J144">
        <v>1.5952673308970801E-2</v>
      </c>
      <c r="K144">
        <v>1.7794557048711299</v>
      </c>
      <c r="L144" t="s">
        <v>144</v>
      </c>
      <c r="M144" t="s">
        <v>766</v>
      </c>
    </row>
    <row r="145" spans="1:13" x14ac:dyDescent="0.15">
      <c r="A145" s="1" t="s">
        <v>74</v>
      </c>
      <c r="B145" s="1">
        <v>4</v>
      </c>
      <c r="C145" s="1">
        <v>4.0404040404040398</v>
      </c>
      <c r="D145" s="1">
        <v>1.3973547927253901E-3</v>
      </c>
      <c r="E145" s="1">
        <v>77</v>
      </c>
      <c r="F145" s="1">
        <v>52</v>
      </c>
      <c r="G145" s="1">
        <v>17911</v>
      </c>
      <c r="H145" s="1">
        <v>17.8931068931068</v>
      </c>
      <c r="I145" s="1">
        <v>0.92250557139554601</v>
      </c>
      <c r="J145" s="1">
        <v>3.8009540737780602E-2</v>
      </c>
      <c r="K145" s="1">
        <v>2.35100953755297</v>
      </c>
      <c r="L145" s="1" t="s">
        <v>776</v>
      </c>
      <c r="M145" s="1" t="s">
        <v>762</v>
      </c>
    </row>
    <row r="146" spans="1:13" customFormat="1" ht="13.5" hidden="1" x14ac:dyDescent="0.15">
      <c r="A146" t="s">
        <v>385</v>
      </c>
      <c r="B146">
        <v>4</v>
      </c>
      <c r="C146">
        <v>4.0404040404040398</v>
      </c>
      <c r="D146">
        <v>1.40925259832662E-3</v>
      </c>
      <c r="E146">
        <v>83</v>
      </c>
      <c r="F146">
        <v>53</v>
      </c>
      <c r="G146">
        <v>19662</v>
      </c>
      <c r="H146">
        <v>17.878608774721499</v>
      </c>
      <c r="I146">
        <v>0.19407751929626599</v>
      </c>
      <c r="J146">
        <v>1.7819956002953299E-2</v>
      </c>
      <c r="K146">
        <v>1.6756385020717499</v>
      </c>
      <c r="L146" t="s">
        <v>477</v>
      </c>
      <c r="M146" t="s">
        <v>777</v>
      </c>
    </row>
    <row r="147" spans="1:13" customFormat="1" ht="13.5" hidden="1" x14ac:dyDescent="0.15">
      <c r="A147" t="s">
        <v>459</v>
      </c>
      <c r="B147">
        <v>5</v>
      </c>
      <c r="C147">
        <v>5.0505050505050502</v>
      </c>
      <c r="D147">
        <v>1.47146942683547E-3</v>
      </c>
      <c r="E147">
        <v>70</v>
      </c>
      <c r="F147">
        <v>124</v>
      </c>
      <c r="G147">
        <v>17446</v>
      </c>
      <c r="H147">
        <v>10.0495391705069</v>
      </c>
      <c r="I147">
        <v>0.222604912946681</v>
      </c>
      <c r="J147">
        <v>4.1099308211619098E-2</v>
      </c>
      <c r="K147">
        <v>1.78219658018381</v>
      </c>
      <c r="L147" t="s">
        <v>534</v>
      </c>
      <c r="M147" t="s">
        <v>778</v>
      </c>
    </row>
    <row r="148" spans="1:13" customFormat="1" ht="13.5" hidden="1" x14ac:dyDescent="0.15">
      <c r="A148" t="s">
        <v>79</v>
      </c>
      <c r="B148">
        <v>19</v>
      </c>
      <c r="C148">
        <v>19.191919191919101</v>
      </c>
      <c r="D148">
        <v>1.4934193709863601E-3</v>
      </c>
      <c r="E148">
        <v>68</v>
      </c>
      <c r="F148">
        <v>2159</v>
      </c>
      <c r="G148">
        <v>16866</v>
      </c>
      <c r="H148">
        <v>2.1827507288232502</v>
      </c>
      <c r="I148">
        <v>0.34684620415030298</v>
      </c>
      <c r="J148">
        <v>1.6893385296757501E-2</v>
      </c>
      <c r="K148">
        <v>1.9620205622861899</v>
      </c>
      <c r="L148" t="s">
        <v>126</v>
      </c>
      <c r="M148" t="s">
        <v>779</v>
      </c>
    </row>
    <row r="149" spans="1:13" customFormat="1" ht="13.5" hidden="1" x14ac:dyDescent="0.15">
      <c r="A149" t="s">
        <v>459</v>
      </c>
      <c r="B149">
        <v>5</v>
      </c>
      <c r="C149">
        <v>5.0505050505050502</v>
      </c>
      <c r="D149">
        <v>1.7015149510748999E-3</v>
      </c>
      <c r="E149">
        <v>70</v>
      </c>
      <c r="F149">
        <v>129</v>
      </c>
      <c r="G149">
        <v>17446</v>
      </c>
      <c r="H149">
        <v>9.6600221483942406</v>
      </c>
      <c r="I149">
        <v>0.25263894707898499</v>
      </c>
      <c r="J149">
        <v>4.0747536696274698E-2</v>
      </c>
      <c r="K149">
        <v>2.0581694458188502</v>
      </c>
      <c r="L149" t="s">
        <v>731</v>
      </c>
      <c r="M149" t="s">
        <v>780</v>
      </c>
    </row>
    <row r="150" spans="1:13" x14ac:dyDescent="0.15">
      <c r="A150" s="1" t="s">
        <v>74</v>
      </c>
      <c r="B150" s="1">
        <v>4</v>
      </c>
      <c r="C150" s="1">
        <v>4.0404040404040398</v>
      </c>
      <c r="D150" s="1">
        <v>1.73154048195051E-3</v>
      </c>
      <c r="E150" s="1">
        <v>77</v>
      </c>
      <c r="F150" s="1">
        <v>56</v>
      </c>
      <c r="G150" s="1">
        <v>17911</v>
      </c>
      <c r="H150" s="1">
        <v>16.615027829313501</v>
      </c>
      <c r="I150" s="1">
        <v>0.95798516859284399</v>
      </c>
      <c r="J150" s="1">
        <v>4.6207791167261501E-2</v>
      </c>
      <c r="K150" s="1">
        <v>2.9055069868543599</v>
      </c>
      <c r="L150" s="1" t="s">
        <v>781</v>
      </c>
      <c r="M150" s="1" t="s">
        <v>762</v>
      </c>
    </row>
    <row r="151" spans="1:13" customFormat="1" ht="13.5" hidden="1" x14ac:dyDescent="0.15">
      <c r="A151" t="s">
        <v>459</v>
      </c>
      <c r="B151">
        <v>17</v>
      </c>
      <c r="C151">
        <v>17.171717171717098</v>
      </c>
      <c r="D151">
        <v>1.9216915959791199E-3</v>
      </c>
      <c r="E151">
        <v>70</v>
      </c>
      <c r="F151">
        <v>1847</v>
      </c>
      <c r="G151">
        <v>17446</v>
      </c>
      <c r="H151">
        <v>2.2939283780648099</v>
      </c>
      <c r="I151">
        <v>0.28030330367759898</v>
      </c>
      <c r="J151">
        <v>4.0281893164998701E-2</v>
      </c>
      <c r="K151">
        <v>2.3216362132464301</v>
      </c>
      <c r="L151" t="s">
        <v>126</v>
      </c>
      <c r="M151" t="s">
        <v>782</v>
      </c>
    </row>
    <row r="152" spans="1:13" customFormat="1" ht="13.5" hidden="1" x14ac:dyDescent="0.15">
      <c r="A152" t="s">
        <v>76</v>
      </c>
      <c r="B152">
        <v>3</v>
      </c>
      <c r="C152">
        <v>3.0303030303030298</v>
      </c>
      <c r="D152">
        <v>1.9555156518214802E-3</v>
      </c>
      <c r="E152">
        <v>75</v>
      </c>
      <c r="F152">
        <v>13</v>
      </c>
      <c r="G152">
        <v>14413</v>
      </c>
      <c r="H152">
        <v>44.347692307692299</v>
      </c>
      <c r="I152">
        <v>0.36250505974807601</v>
      </c>
      <c r="J152">
        <v>2.4701409023873699E-2</v>
      </c>
      <c r="K152">
        <v>2.4782808547529598</v>
      </c>
      <c r="L152" t="s">
        <v>783</v>
      </c>
      <c r="M152" t="s">
        <v>784</v>
      </c>
    </row>
    <row r="153" spans="1:13" x14ac:dyDescent="0.15">
      <c r="A153" s="1" t="s">
        <v>74</v>
      </c>
      <c r="B153" s="1">
        <v>17</v>
      </c>
      <c r="C153" s="1">
        <v>17.171717171717098</v>
      </c>
      <c r="D153" s="1">
        <v>1.95584756390127E-3</v>
      </c>
      <c r="E153" s="1">
        <v>77</v>
      </c>
      <c r="F153" s="1">
        <v>1714</v>
      </c>
      <c r="G153" s="1">
        <v>17911</v>
      </c>
      <c r="H153" s="1">
        <v>2.3071042143387501</v>
      </c>
      <c r="I153" s="1">
        <v>0.97214514596287604</v>
      </c>
      <c r="J153" s="1">
        <v>5.12956423870322E-2</v>
      </c>
      <c r="K153" s="1">
        <v>3.2760247533943301</v>
      </c>
      <c r="L153" s="1" t="s">
        <v>785</v>
      </c>
      <c r="M153" s="1" t="s">
        <v>786</v>
      </c>
    </row>
    <row r="154" spans="1:13" x14ac:dyDescent="0.15">
      <c r="A154" s="1" t="s">
        <v>74</v>
      </c>
      <c r="B154" s="1">
        <v>7</v>
      </c>
      <c r="C154" s="1">
        <v>7.0707070707070701</v>
      </c>
      <c r="D154" s="1">
        <v>1.9630139559008702E-3</v>
      </c>
      <c r="E154" s="1">
        <v>77</v>
      </c>
      <c r="F154" s="1">
        <v>308</v>
      </c>
      <c r="G154" s="1">
        <v>17911</v>
      </c>
      <c r="H154" s="1">
        <v>5.2865997638724904</v>
      </c>
      <c r="I154" s="1">
        <v>0.97250857386734302</v>
      </c>
      <c r="J154" s="1">
        <v>5.0752044171504897E-2</v>
      </c>
      <c r="K154" s="1">
        <v>3.2878404667590599</v>
      </c>
      <c r="L154" s="1" t="s">
        <v>177</v>
      </c>
      <c r="M154" s="1" t="s">
        <v>787</v>
      </c>
    </row>
    <row r="155" spans="1:13" x14ac:dyDescent="0.15">
      <c r="A155" s="1" t="s">
        <v>74</v>
      </c>
      <c r="B155" s="1">
        <v>4</v>
      </c>
      <c r="C155" s="1">
        <v>4.0404040404040398</v>
      </c>
      <c r="D155" s="1">
        <v>2.1117769465823699E-3</v>
      </c>
      <c r="E155" s="1">
        <v>77</v>
      </c>
      <c r="F155" s="1">
        <v>60</v>
      </c>
      <c r="G155" s="1">
        <v>17911</v>
      </c>
      <c r="H155" s="1">
        <v>15.5073593073593</v>
      </c>
      <c r="I155" s="1">
        <v>0.97906900265010999</v>
      </c>
      <c r="J155" s="1">
        <v>5.3738251501124601E-2</v>
      </c>
      <c r="K155" s="1">
        <v>3.5328094380564199</v>
      </c>
      <c r="L155" s="1" t="s">
        <v>788</v>
      </c>
      <c r="M155" s="1" t="s">
        <v>789</v>
      </c>
    </row>
    <row r="156" spans="1:13" customFormat="1" ht="13.5" hidden="1" x14ac:dyDescent="0.15">
      <c r="A156" t="s">
        <v>385</v>
      </c>
      <c r="B156">
        <v>13</v>
      </c>
      <c r="C156">
        <v>13.1313131313131</v>
      </c>
      <c r="D156">
        <v>2.1532218734900501E-3</v>
      </c>
      <c r="E156">
        <v>83</v>
      </c>
      <c r="F156">
        <v>1113</v>
      </c>
      <c r="G156">
        <v>19662</v>
      </c>
      <c r="H156">
        <v>2.7669275484688001</v>
      </c>
      <c r="I156">
        <v>0.28093112888657201</v>
      </c>
      <c r="J156">
        <v>2.5049996319875902E-2</v>
      </c>
      <c r="K156">
        <v>2.5498211450082899</v>
      </c>
      <c r="L156" t="s">
        <v>85</v>
      </c>
      <c r="M156" t="s">
        <v>790</v>
      </c>
    </row>
    <row r="157" spans="1:13" customFormat="1" ht="13.5" hidden="1" x14ac:dyDescent="0.15">
      <c r="A157" t="s">
        <v>76</v>
      </c>
      <c r="B157">
        <v>23</v>
      </c>
      <c r="C157">
        <v>23.2323232323232</v>
      </c>
      <c r="D157">
        <v>2.40991798989222E-3</v>
      </c>
      <c r="E157">
        <v>75</v>
      </c>
      <c r="F157">
        <v>2325</v>
      </c>
      <c r="G157">
        <v>14413</v>
      </c>
      <c r="H157">
        <v>1.90106953405017</v>
      </c>
      <c r="I157">
        <v>0.42589909113361801</v>
      </c>
      <c r="J157">
        <v>2.8785471957609301E-2</v>
      </c>
      <c r="K157">
        <v>3.0459900074122102</v>
      </c>
      <c r="L157" t="s">
        <v>80</v>
      </c>
      <c r="M157" t="s">
        <v>791</v>
      </c>
    </row>
    <row r="158" spans="1:13" customFormat="1" ht="13.5" hidden="1" x14ac:dyDescent="0.15">
      <c r="A158" t="s">
        <v>79</v>
      </c>
      <c r="B158">
        <v>5</v>
      </c>
      <c r="C158">
        <v>5.0505050505050502</v>
      </c>
      <c r="D158">
        <v>2.4481767358855299E-3</v>
      </c>
      <c r="E158">
        <v>68</v>
      </c>
      <c r="F158">
        <v>142</v>
      </c>
      <c r="G158">
        <v>16866</v>
      </c>
      <c r="H158">
        <v>8.7334299917149902</v>
      </c>
      <c r="I158">
        <v>0.50271195327000595</v>
      </c>
      <c r="J158">
        <v>2.6510934645152601E-2</v>
      </c>
      <c r="K158">
        <v>3.1976431918390902</v>
      </c>
      <c r="L158" t="s">
        <v>138</v>
      </c>
      <c r="M158" t="s">
        <v>726</v>
      </c>
    </row>
    <row r="159" spans="1:13" x14ac:dyDescent="0.15">
      <c r="A159" s="1" t="s">
        <v>74</v>
      </c>
      <c r="B159" s="1">
        <v>6</v>
      </c>
      <c r="C159" s="1">
        <v>6.0606060606060597</v>
      </c>
      <c r="D159" s="1">
        <v>2.7328293041989299E-3</v>
      </c>
      <c r="E159" s="1">
        <v>77</v>
      </c>
      <c r="F159" s="1">
        <v>226</v>
      </c>
      <c r="G159" s="1">
        <v>17911</v>
      </c>
      <c r="H159" s="1">
        <v>6.1754970693023701</v>
      </c>
      <c r="I159" s="1">
        <v>0.99329691276685805</v>
      </c>
      <c r="J159" s="1">
        <v>6.8068153126814399E-2</v>
      </c>
      <c r="K159" s="1">
        <v>4.5492057702068198</v>
      </c>
      <c r="L159" s="1" t="s">
        <v>792</v>
      </c>
      <c r="M159" s="1" t="s">
        <v>793</v>
      </c>
    </row>
    <row r="160" spans="1:13" x14ac:dyDescent="0.15">
      <c r="A160" s="1" t="s">
        <v>74</v>
      </c>
      <c r="B160" s="1">
        <v>8</v>
      </c>
      <c r="C160" s="1">
        <v>8.0808080808080796</v>
      </c>
      <c r="D160" s="1">
        <v>2.7876391709867401E-3</v>
      </c>
      <c r="E160" s="1">
        <v>77</v>
      </c>
      <c r="F160" s="1">
        <v>445</v>
      </c>
      <c r="G160" s="1">
        <v>17911</v>
      </c>
      <c r="H160" s="1">
        <v>4.1817598132204798</v>
      </c>
      <c r="I160" s="1">
        <v>0.99393797754296798</v>
      </c>
      <c r="J160" s="1">
        <v>6.8456754006189294E-2</v>
      </c>
      <c r="K160" s="1">
        <v>4.6384203097965697</v>
      </c>
      <c r="L160" s="1" t="s">
        <v>125</v>
      </c>
      <c r="M160" s="1" t="s">
        <v>794</v>
      </c>
    </row>
    <row r="161" spans="1:13" customFormat="1" ht="13.5" hidden="1" x14ac:dyDescent="0.15">
      <c r="A161" t="s">
        <v>390</v>
      </c>
      <c r="B161">
        <v>5</v>
      </c>
      <c r="C161">
        <v>5.0505050505050502</v>
      </c>
      <c r="D161">
        <v>2.7963214818764802E-3</v>
      </c>
      <c r="E161">
        <v>77</v>
      </c>
      <c r="F161">
        <v>139</v>
      </c>
      <c r="G161">
        <v>18082</v>
      </c>
      <c r="H161">
        <v>8.4471643464449198</v>
      </c>
      <c r="I161">
        <v>0.77645165812275996</v>
      </c>
      <c r="J161">
        <v>0.108848278838391</v>
      </c>
      <c r="K161">
        <v>3.9890633385529299</v>
      </c>
      <c r="L161" t="s">
        <v>795</v>
      </c>
      <c r="M161" t="s">
        <v>796</v>
      </c>
    </row>
    <row r="162" spans="1:13" customFormat="1" ht="13.5" hidden="1" x14ac:dyDescent="0.15">
      <c r="A162" t="s">
        <v>76</v>
      </c>
      <c r="B162">
        <v>4</v>
      </c>
      <c r="C162">
        <v>4.0404040404040398</v>
      </c>
      <c r="D162">
        <v>2.8145357929155899E-3</v>
      </c>
      <c r="E162">
        <v>75</v>
      </c>
      <c r="F162">
        <v>55</v>
      </c>
      <c r="G162">
        <v>14413</v>
      </c>
      <c r="H162">
        <v>13.9762424242424</v>
      </c>
      <c r="I162">
        <v>0.47704294477534598</v>
      </c>
      <c r="J162">
        <v>3.1893131574664599E-2</v>
      </c>
      <c r="K162">
        <v>3.5489344576311401</v>
      </c>
      <c r="L162" t="s">
        <v>775</v>
      </c>
      <c r="M162" t="s">
        <v>748</v>
      </c>
    </row>
    <row r="163" spans="1:13" x14ac:dyDescent="0.15">
      <c r="A163" s="1" t="s">
        <v>74</v>
      </c>
      <c r="B163" s="1">
        <v>3</v>
      </c>
      <c r="C163" s="1">
        <v>3.0303030303030298</v>
      </c>
      <c r="D163" s="1">
        <v>2.8996092520158999E-3</v>
      </c>
      <c r="E163" s="1">
        <v>77</v>
      </c>
      <c r="F163" s="1">
        <v>19</v>
      </c>
      <c r="G163" s="1">
        <v>17911</v>
      </c>
      <c r="H163" s="1">
        <v>36.727956254272002</v>
      </c>
      <c r="I163" s="1">
        <v>0.99506345255579298</v>
      </c>
      <c r="J163" s="1">
        <v>7.0171059844153796E-2</v>
      </c>
      <c r="K163" s="1">
        <v>4.8204311883273103</v>
      </c>
      <c r="L163" s="1" t="s">
        <v>797</v>
      </c>
      <c r="M163" s="1" t="s">
        <v>798</v>
      </c>
    </row>
    <row r="164" spans="1:13" x14ac:dyDescent="0.15">
      <c r="A164" s="1" t="s">
        <v>74</v>
      </c>
      <c r="B164" s="1">
        <v>13</v>
      </c>
      <c r="C164" s="1">
        <v>13.1313131313131</v>
      </c>
      <c r="D164" s="1">
        <v>3.1134720508377801E-3</v>
      </c>
      <c r="E164" s="1">
        <v>77</v>
      </c>
      <c r="F164" s="1">
        <v>1148</v>
      </c>
      <c r="G164" s="1">
        <v>17911</v>
      </c>
      <c r="H164" s="1">
        <v>2.6340897778180001</v>
      </c>
      <c r="I164" s="1">
        <v>0.99666547060534605</v>
      </c>
      <c r="J164" s="1">
        <v>7.4178005634907895E-2</v>
      </c>
      <c r="K164" s="1">
        <v>5.1671635589791203</v>
      </c>
      <c r="L164" s="1" t="s">
        <v>799</v>
      </c>
      <c r="M164" s="1" t="s">
        <v>800</v>
      </c>
    </row>
    <row r="165" spans="1:13" x14ac:dyDescent="0.15">
      <c r="A165" s="1" t="s">
        <v>74</v>
      </c>
      <c r="B165" s="1">
        <v>6</v>
      </c>
      <c r="C165" s="1">
        <v>6.0606060606060597</v>
      </c>
      <c r="D165" s="1">
        <v>3.1153063124362201E-3</v>
      </c>
      <c r="E165" s="1">
        <v>77</v>
      </c>
      <c r="F165" s="1">
        <v>233</v>
      </c>
      <c r="G165" s="1">
        <v>17911</v>
      </c>
      <c r="H165" s="1">
        <v>5.9899671144306303</v>
      </c>
      <c r="I165" s="1">
        <v>0.99667667358717704</v>
      </c>
      <c r="J165" s="1">
        <v>7.3267685863144305E-2</v>
      </c>
      <c r="K165" s="1">
        <v>5.17013226956926</v>
      </c>
      <c r="L165" s="1" t="s">
        <v>131</v>
      </c>
      <c r="M165" s="1" t="s">
        <v>801</v>
      </c>
    </row>
    <row r="166" spans="1:13" x14ac:dyDescent="0.15">
      <c r="A166" s="1" t="s">
        <v>74</v>
      </c>
      <c r="B166" s="1">
        <v>4</v>
      </c>
      <c r="C166" s="1">
        <v>4.0404040404040398</v>
      </c>
      <c r="D166" s="1">
        <v>3.1463153699080098E-3</v>
      </c>
      <c r="E166" s="1">
        <v>77</v>
      </c>
      <c r="F166" s="1">
        <v>69</v>
      </c>
      <c r="G166" s="1">
        <v>17911</v>
      </c>
      <c r="H166" s="1">
        <v>13.4846602672689</v>
      </c>
      <c r="I166" s="1">
        <v>0.99686047183281101</v>
      </c>
      <c r="J166" s="1">
        <v>7.3033573087006004E-2</v>
      </c>
      <c r="K166" s="1">
        <v>5.2203064853027197</v>
      </c>
      <c r="L166" s="1" t="s">
        <v>802</v>
      </c>
      <c r="M166" s="1" t="s">
        <v>762</v>
      </c>
    </row>
    <row r="167" spans="1:13" x14ac:dyDescent="0.15">
      <c r="A167" s="1" t="s">
        <v>74</v>
      </c>
      <c r="B167" s="1">
        <v>4</v>
      </c>
      <c r="C167" s="1">
        <v>4.0404040404040398</v>
      </c>
      <c r="D167" s="1">
        <v>3.1463153699080098E-3</v>
      </c>
      <c r="E167" s="1">
        <v>77</v>
      </c>
      <c r="F167" s="1">
        <v>69</v>
      </c>
      <c r="G167" s="1">
        <v>17911</v>
      </c>
      <c r="H167" s="1">
        <v>13.4846602672689</v>
      </c>
      <c r="I167" s="1">
        <v>0.99686047183281101</v>
      </c>
      <c r="J167" s="1">
        <v>7.3033573087006004E-2</v>
      </c>
      <c r="K167" s="1">
        <v>5.2203064853027197</v>
      </c>
      <c r="L167" s="1" t="s">
        <v>803</v>
      </c>
      <c r="M167" s="1" t="s">
        <v>804</v>
      </c>
    </row>
    <row r="168" spans="1:13" customFormat="1" ht="13.5" hidden="1" x14ac:dyDescent="0.15">
      <c r="A168" t="s">
        <v>390</v>
      </c>
      <c r="B168">
        <v>3</v>
      </c>
      <c r="C168">
        <v>3.0303030303030298</v>
      </c>
      <c r="D168">
        <v>3.1539506118826101E-3</v>
      </c>
      <c r="E168">
        <v>77</v>
      </c>
      <c r="F168">
        <v>20</v>
      </c>
      <c r="G168">
        <v>18082</v>
      </c>
      <c r="H168">
        <v>35.224675324675303</v>
      </c>
      <c r="I168">
        <v>0.81548603296528799</v>
      </c>
      <c r="J168">
        <v>0.113714758225193</v>
      </c>
      <c r="K168">
        <v>4.4884090883493304</v>
      </c>
      <c r="L168" t="s">
        <v>692</v>
      </c>
      <c r="M168" t="s">
        <v>805</v>
      </c>
    </row>
    <row r="169" spans="1:13" customFormat="1" ht="13.5" hidden="1" x14ac:dyDescent="0.15">
      <c r="A169" t="s">
        <v>390</v>
      </c>
      <c r="B169">
        <v>3</v>
      </c>
      <c r="C169">
        <v>3.0303030303030298</v>
      </c>
      <c r="D169">
        <v>3.4764854426529998E-3</v>
      </c>
      <c r="E169">
        <v>77</v>
      </c>
      <c r="F169">
        <v>21</v>
      </c>
      <c r="G169">
        <v>18082</v>
      </c>
      <c r="H169">
        <v>33.547309833024102</v>
      </c>
      <c r="I169">
        <v>0.84481855228208003</v>
      </c>
      <c r="J169">
        <v>0.11680625093708299</v>
      </c>
      <c r="K169">
        <v>4.93667870170027</v>
      </c>
      <c r="L169" t="s">
        <v>745</v>
      </c>
      <c r="M169" t="s">
        <v>806</v>
      </c>
    </row>
    <row r="170" spans="1:13" x14ac:dyDescent="0.15">
      <c r="A170" s="1" t="s">
        <v>74</v>
      </c>
      <c r="B170" s="1">
        <v>5</v>
      </c>
      <c r="C170" s="1">
        <v>5.0505050505050502</v>
      </c>
      <c r="D170" s="1">
        <v>3.5361602952990799E-3</v>
      </c>
      <c r="E170" s="1">
        <v>77</v>
      </c>
      <c r="F170" s="1">
        <v>147</v>
      </c>
      <c r="G170" s="1">
        <v>17911</v>
      </c>
      <c r="H170" s="1">
        <v>7.9119180139588297</v>
      </c>
      <c r="I170" s="1">
        <v>0.99846480751857503</v>
      </c>
      <c r="J170" s="1">
        <v>8.0701269899635303E-2</v>
      </c>
      <c r="K170" s="1">
        <v>5.8489672691930901</v>
      </c>
      <c r="L170" s="1" t="s">
        <v>396</v>
      </c>
      <c r="M170" s="1" t="s">
        <v>807</v>
      </c>
    </row>
    <row r="171" spans="1:13" x14ac:dyDescent="0.15">
      <c r="A171" s="1" t="s">
        <v>74</v>
      </c>
      <c r="B171" s="1">
        <v>5</v>
      </c>
      <c r="C171" s="1">
        <v>5.0505050505050502</v>
      </c>
      <c r="D171" s="1">
        <v>3.5361602952990799E-3</v>
      </c>
      <c r="E171" s="1">
        <v>77</v>
      </c>
      <c r="F171" s="1">
        <v>147</v>
      </c>
      <c r="G171" s="1">
        <v>17911</v>
      </c>
      <c r="H171" s="1">
        <v>7.9119180139588297</v>
      </c>
      <c r="I171" s="1">
        <v>0.99846480751857503</v>
      </c>
      <c r="J171" s="1">
        <v>8.0701269899635303E-2</v>
      </c>
      <c r="K171" s="1">
        <v>5.8489672691930901</v>
      </c>
      <c r="L171" s="1" t="s">
        <v>808</v>
      </c>
      <c r="M171" s="1" t="s">
        <v>809</v>
      </c>
    </row>
    <row r="172" spans="1:13" x14ac:dyDescent="0.15">
      <c r="A172" s="1" t="s">
        <v>74</v>
      </c>
      <c r="B172" s="1">
        <v>5</v>
      </c>
      <c r="C172" s="1">
        <v>5.0505050505050502</v>
      </c>
      <c r="D172" s="1">
        <v>3.8916080325006302E-3</v>
      </c>
      <c r="E172" s="1">
        <v>77</v>
      </c>
      <c r="F172" s="1">
        <v>151</v>
      </c>
      <c r="G172" s="1">
        <v>17911</v>
      </c>
      <c r="H172" s="1">
        <v>7.7023307818009803</v>
      </c>
      <c r="I172" s="1">
        <v>0.99920059021966501</v>
      </c>
      <c r="J172" s="1">
        <v>8.7375935813491901E-2</v>
      </c>
      <c r="K172" s="1">
        <v>6.4187369233079403</v>
      </c>
      <c r="L172" s="1" t="s">
        <v>810</v>
      </c>
      <c r="M172" s="1" t="s">
        <v>811</v>
      </c>
    </row>
    <row r="173" spans="1:13" x14ac:dyDescent="0.15">
      <c r="A173" s="1" t="s">
        <v>74</v>
      </c>
      <c r="B173" s="1">
        <v>5</v>
      </c>
      <c r="C173" s="1">
        <v>5.0505050505050502</v>
      </c>
      <c r="D173" s="1">
        <v>4.0780997231987396E-3</v>
      </c>
      <c r="E173" s="1">
        <v>77</v>
      </c>
      <c r="F173" s="1">
        <v>153</v>
      </c>
      <c r="G173" s="1">
        <v>17911</v>
      </c>
      <c r="H173" s="1">
        <v>7.60164671929377</v>
      </c>
      <c r="I173" s="1">
        <v>0.99943240068830297</v>
      </c>
      <c r="J173" s="1">
        <v>9.02712449321941E-2</v>
      </c>
      <c r="K173" s="1">
        <v>6.7163766216739802</v>
      </c>
      <c r="L173" s="1" t="s">
        <v>402</v>
      </c>
      <c r="M173" s="1" t="s">
        <v>807</v>
      </c>
    </row>
    <row r="174" spans="1:13" customFormat="1" ht="13.5" hidden="1" x14ac:dyDescent="0.15">
      <c r="A174" t="s">
        <v>76</v>
      </c>
      <c r="B174">
        <v>4</v>
      </c>
      <c r="C174">
        <v>4.0404040404040398</v>
      </c>
      <c r="D174">
        <v>4.1372922844181903E-3</v>
      </c>
      <c r="E174">
        <v>75</v>
      </c>
      <c r="F174">
        <v>63</v>
      </c>
      <c r="G174">
        <v>14413</v>
      </c>
      <c r="H174">
        <v>12.2014814814814</v>
      </c>
      <c r="I174">
        <v>0.61462991563564195</v>
      </c>
      <c r="J174">
        <v>4.4391718742602303E-2</v>
      </c>
      <c r="K174">
        <v>5.1763981874107099</v>
      </c>
      <c r="L174" t="s">
        <v>812</v>
      </c>
      <c r="M174" t="s">
        <v>813</v>
      </c>
    </row>
    <row r="175" spans="1:13" x14ac:dyDescent="0.15">
      <c r="A175" s="1" t="s">
        <v>74</v>
      </c>
      <c r="B175" s="1">
        <v>17</v>
      </c>
      <c r="C175" s="1">
        <v>17.171717171717098</v>
      </c>
      <c r="D175" s="1">
        <v>4.7821166152703801E-3</v>
      </c>
      <c r="E175" s="1">
        <v>77</v>
      </c>
      <c r="F175" s="1">
        <v>1874</v>
      </c>
      <c r="G175" s="1">
        <v>17911</v>
      </c>
      <c r="H175" s="1">
        <v>2.1101262664763198</v>
      </c>
      <c r="I175" s="1">
        <v>0.99984428319818597</v>
      </c>
      <c r="J175" s="1">
        <v>0.103801539704805</v>
      </c>
      <c r="K175" s="1">
        <v>7.8319722051422902</v>
      </c>
      <c r="L175" s="1" t="s">
        <v>159</v>
      </c>
      <c r="M175" s="1" t="s">
        <v>814</v>
      </c>
    </row>
    <row r="176" spans="1:13" customFormat="1" ht="13.5" hidden="1" x14ac:dyDescent="0.15">
      <c r="A176" t="s">
        <v>385</v>
      </c>
      <c r="B176">
        <v>4</v>
      </c>
      <c r="C176">
        <v>4.0404040404040398</v>
      </c>
      <c r="D176">
        <v>5.2253293705516899E-3</v>
      </c>
      <c r="E176">
        <v>83</v>
      </c>
      <c r="F176">
        <v>84</v>
      </c>
      <c r="G176">
        <v>19662</v>
      </c>
      <c r="H176">
        <v>11.280550774526599</v>
      </c>
      <c r="I176">
        <v>0.55137658375711895</v>
      </c>
      <c r="J176">
        <v>5.5646869879538999E-2</v>
      </c>
      <c r="K176">
        <v>6.0847093292597298</v>
      </c>
      <c r="L176" t="s">
        <v>141</v>
      </c>
      <c r="M176" t="s">
        <v>815</v>
      </c>
    </row>
    <row r="177" spans="1:13" x14ac:dyDescent="0.15">
      <c r="A177" s="1" t="s">
        <v>74</v>
      </c>
      <c r="B177" s="1">
        <v>4</v>
      </c>
      <c r="C177" s="1">
        <v>4.0404040404040398</v>
      </c>
      <c r="D177" s="1">
        <v>5.2887627870082301E-3</v>
      </c>
      <c r="E177" s="1">
        <v>77</v>
      </c>
      <c r="F177" s="1">
        <v>83</v>
      </c>
      <c r="G177" s="1">
        <v>17911</v>
      </c>
      <c r="H177" s="1">
        <v>11.210139258331999</v>
      </c>
      <c r="I177" s="1">
        <v>0.99993864397448595</v>
      </c>
      <c r="J177" s="1">
        <v>0.112847588762763</v>
      </c>
      <c r="K177" s="1">
        <v>8.6270278344860998</v>
      </c>
      <c r="L177" s="1" t="s">
        <v>816</v>
      </c>
      <c r="M177" s="1" t="s">
        <v>817</v>
      </c>
    </row>
    <row r="178" spans="1:13" customFormat="1" ht="13.5" hidden="1" x14ac:dyDescent="0.15">
      <c r="A178" t="s">
        <v>79</v>
      </c>
      <c r="B178">
        <v>6</v>
      </c>
      <c r="C178">
        <v>6.0606060606060597</v>
      </c>
      <c r="D178">
        <v>5.3125873351697302E-3</v>
      </c>
      <c r="E178">
        <v>68</v>
      </c>
      <c r="F178">
        <v>283</v>
      </c>
      <c r="G178">
        <v>16866</v>
      </c>
      <c r="H178">
        <v>5.2585741010184996</v>
      </c>
      <c r="I178">
        <v>0.78087732640545604</v>
      </c>
      <c r="J178">
        <v>5.4675286409221098E-2</v>
      </c>
      <c r="K178">
        <v>6.81882587587386</v>
      </c>
      <c r="L178" t="s">
        <v>157</v>
      </c>
      <c r="M178" t="s">
        <v>766</v>
      </c>
    </row>
    <row r="179" spans="1:13" customFormat="1" ht="13.5" hidden="1" x14ac:dyDescent="0.15">
      <c r="A179" t="s">
        <v>390</v>
      </c>
      <c r="B179">
        <v>3</v>
      </c>
      <c r="C179">
        <v>3.0303030303030298</v>
      </c>
      <c r="D179">
        <v>5.7168244745865503E-3</v>
      </c>
      <c r="E179">
        <v>77</v>
      </c>
      <c r="F179">
        <v>27</v>
      </c>
      <c r="G179">
        <v>18082</v>
      </c>
      <c r="H179">
        <v>26.092352092352002</v>
      </c>
      <c r="I179">
        <v>0.95345226872241096</v>
      </c>
      <c r="J179">
        <v>0.174449475987213</v>
      </c>
      <c r="K179">
        <v>7.9967244002012201</v>
      </c>
      <c r="L179" t="s">
        <v>818</v>
      </c>
      <c r="M179" t="s">
        <v>819</v>
      </c>
    </row>
    <row r="180" spans="1:13" x14ac:dyDescent="0.15">
      <c r="A180" s="1" t="s">
        <v>74</v>
      </c>
      <c r="B180" s="1">
        <v>12</v>
      </c>
      <c r="C180" s="1">
        <v>12.1212121212121</v>
      </c>
      <c r="D180" s="1">
        <v>5.7486870868501596E-3</v>
      </c>
      <c r="E180" s="1">
        <v>77</v>
      </c>
      <c r="F180" s="1">
        <v>1082</v>
      </c>
      <c r="G180" s="1">
        <v>17911</v>
      </c>
      <c r="H180" s="1">
        <v>2.57978250954221</v>
      </c>
      <c r="I180" s="1">
        <v>0.99997366697907197</v>
      </c>
      <c r="J180" s="1">
        <v>0.12066887185141301</v>
      </c>
      <c r="K180" s="1">
        <v>9.3431712178954101</v>
      </c>
      <c r="L180" s="1" t="s">
        <v>820</v>
      </c>
      <c r="M180" s="1" t="s">
        <v>821</v>
      </c>
    </row>
    <row r="181" spans="1:13" x14ac:dyDescent="0.15">
      <c r="A181" s="1" t="s">
        <v>74</v>
      </c>
      <c r="B181" s="1">
        <v>5</v>
      </c>
      <c r="C181" s="1">
        <v>5.0505050505050502</v>
      </c>
      <c r="D181" s="1">
        <v>6.0352903504895796E-3</v>
      </c>
      <c r="E181" s="1">
        <v>77</v>
      </c>
      <c r="F181" s="1">
        <v>171</v>
      </c>
      <c r="G181" s="1">
        <v>17911</v>
      </c>
      <c r="H181" s="1">
        <v>6.8014733804207399</v>
      </c>
      <c r="I181" s="1">
        <v>0.99998445841310102</v>
      </c>
      <c r="J181" s="1">
        <v>0.124882821362037</v>
      </c>
      <c r="K181" s="1">
        <v>9.7867628692067505</v>
      </c>
      <c r="L181" s="1" t="s">
        <v>822</v>
      </c>
      <c r="M181" s="1" t="s">
        <v>809</v>
      </c>
    </row>
    <row r="182" spans="1:13" x14ac:dyDescent="0.15">
      <c r="A182" s="1" t="s">
        <v>74</v>
      </c>
      <c r="B182" s="1">
        <v>5</v>
      </c>
      <c r="C182" s="1">
        <v>5.0505050505050502</v>
      </c>
      <c r="D182" s="1">
        <v>6.8057425085764501E-3</v>
      </c>
      <c r="E182" s="1">
        <v>77</v>
      </c>
      <c r="F182" s="1">
        <v>177</v>
      </c>
      <c r="G182" s="1">
        <v>17911</v>
      </c>
      <c r="H182" s="1">
        <v>6.5709149607454602</v>
      </c>
      <c r="I182" s="1">
        <v>0.99999623684986705</v>
      </c>
      <c r="J182" s="1">
        <v>0.138166775235287</v>
      </c>
      <c r="K182" s="1">
        <v>10.969128103606099</v>
      </c>
      <c r="L182" s="1" t="s">
        <v>98</v>
      </c>
      <c r="M182" s="1" t="s">
        <v>823</v>
      </c>
    </row>
    <row r="183" spans="1:13" customFormat="1" ht="13.5" hidden="1" x14ac:dyDescent="0.15">
      <c r="A183" t="s">
        <v>79</v>
      </c>
      <c r="B183">
        <v>7</v>
      </c>
      <c r="C183">
        <v>7.0707070707070701</v>
      </c>
      <c r="D183">
        <v>6.9061084148493504E-3</v>
      </c>
      <c r="E183">
        <v>68</v>
      </c>
      <c r="F183">
        <v>427</v>
      </c>
      <c r="G183">
        <v>16866</v>
      </c>
      <c r="H183">
        <v>4.0660559305689397</v>
      </c>
      <c r="I183">
        <v>0.86124823351816704</v>
      </c>
      <c r="J183">
        <v>6.8107832643205093E-2</v>
      </c>
      <c r="K183">
        <v>8.7787201594405104</v>
      </c>
      <c r="L183" t="s">
        <v>824</v>
      </c>
      <c r="M183" t="s">
        <v>825</v>
      </c>
    </row>
    <row r="184" spans="1:13" customFormat="1" ht="13.5" hidden="1" x14ac:dyDescent="0.15">
      <c r="A184" t="s">
        <v>390</v>
      </c>
      <c r="B184">
        <v>3</v>
      </c>
      <c r="C184">
        <v>3.0303030303030298</v>
      </c>
      <c r="D184">
        <v>7.0275706924163E-3</v>
      </c>
      <c r="E184">
        <v>77</v>
      </c>
      <c r="F184">
        <v>30</v>
      </c>
      <c r="G184">
        <v>18082</v>
      </c>
      <c r="H184">
        <v>23.4831168831168</v>
      </c>
      <c r="I184">
        <v>0.97701752932140296</v>
      </c>
      <c r="J184">
        <v>0.19903862873095499</v>
      </c>
      <c r="K184">
        <v>9.7442607807291495</v>
      </c>
      <c r="L184" t="s">
        <v>826</v>
      </c>
      <c r="M184" t="s">
        <v>827</v>
      </c>
    </row>
    <row r="185" spans="1:13" x14ac:dyDescent="0.15">
      <c r="A185" s="1" t="s">
        <v>74</v>
      </c>
      <c r="B185" s="1">
        <v>3</v>
      </c>
      <c r="C185" s="1">
        <v>3.0303030303030298</v>
      </c>
      <c r="D185" s="1">
        <v>7.15720822779375E-3</v>
      </c>
      <c r="E185" s="1">
        <v>77</v>
      </c>
      <c r="F185" s="1">
        <v>30</v>
      </c>
      <c r="G185" s="1">
        <v>17911</v>
      </c>
      <c r="H185" s="1">
        <v>23.261038961038899</v>
      </c>
      <c r="I185" s="1">
        <v>0.99999803025096601</v>
      </c>
      <c r="J185" s="1">
        <v>0.14320796145108</v>
      </c>
      <c r="K185" s="1">
        <v>11.5036423270152</v>
      </c>
      <c r="L185" s="1" t="s">
        <v>828</v>
      </c>
      <c r="M185" s="1" t="s">
        <v>829</v>
      </c>
    </row>
    <row r="186" spans="1:13" customFormat="1" ht="13.5" hidden="1" x14ac:dyDescent="0.15">
      <c r="A186" t="s">
        <v>390</v>
      </c>
      <c r="B186">
        <v>4</v>
      </c>
      <c r="C186">
        <v>4.0404040404040398</v>
      </c>
      <c r="D186">
        <v>8.1543216315979102E-3</v>
      </c>
      <c r="E186">
        <v>77</v>
      </c>
      <c r="F186">
        <v>98</v>
      </c>
      <c r="G186">
        <v>18082</v>
      </c>
      <c r="H186">
        <v>9.5849456665783208</v>
      </c>
      <c r="I186">
        <v>0.98748022930411905</v>
      </c>
      <c r="J186">
        <v>0.21600930224124301</v>
      </c>
      <c r="K186">
        <v>11.221730233244299</v>
      </c>
      <c r="L186" t="s">
        <v>830</v>
      </c>
      <c r="M186" t="s">
        <v>831</v>
      </c>
    </row>
    <row r="187" spans="1:13" x14ac:dyDescent="0.15">
      <c r="A187" s="1" t="s">
        <v>74</v>
      </c>
      <c r="B187" s="1">
        <v>4</v>
      </c>
      <c r="C187" s="1">
        <v>4.0404040404040398</v>
      </c>
      <c r="D187" s="1">
        <v>8.8423171248636304E-3</v>
      </c>
      <c r="E187" s="1">
        <v>77</v>
      </c>
      <c r="F187" s="1">
        <v>100</v>
      </c>
      <c r="G187" s="1">
        <v>17911</v>
      </c>
      <c r="H187" s="1">
        <v>9.3044155844155796</v>
      </c>
      <c r="I187" s="1">
        <v>0.99999991187626602</v>
      </c>
      <c r="J187" s="1">
        <v>0.17212227727695101</v>
      </c>
      <c r="K187" s="1">
        <v>14.024689442203799</v>
      </c>
      <c r="L187" s="1" t="s">
        <v>832</v>
      </c>
      <c r="M187" s="1" t="s">
        <v>817</v>
      </c>
    </row>
    <row r="188" spans="1:13" customFormat="1" ht="13.5" hidden="1" x14ac:dyDescent="0.15">
      <c r="A188" t="s">
        <v>76</v>
      </c>
      <c r="B188">
        <v>3</v>
      </c>
      <c r="C188">
        <v>3.0303030303030298</v>
      </c>
      <c r="D188">
        <v>9.0171395596271003E-3</v>
      </c>
      <c r="E188">
        <v>75</v>
      </c>
      <c r="F188">
        <v>28</v>
      </c>
      <c r="G188">
        <v>14413</v>
      </c>
      <c r="H188">
        <v>20.59</v>
      </c>
      <c r="I188">
        <v>0.87548750469358505</v>
      </c>
      <c r="J188">
        <v>9.0352112442241603E-2</v>
      </c>
      <c r="K188">
        <v>10.963862230879201</v>
      </c>
      <c r="L188" t="s">
        <v>833</v>
      </c>
      <c r="M188" t="s">
        <v>834</v>
      </c>
    </row>
    <row r="189" spans="1:13" x14ac:dyDescent="0.15">
      <c r="A189" s="1" t="s">
        <v>74</v>
      </c>
      <c r="B189" s="1">
        <v>3</v>
      </c>
      <c r="C189" s="1">
        <v>3.0303030303030298</v>
      </c>
      <c r="D189" s="1">
        <v>9.1299579587345303E-3</v>
      </c>
      <c r="E189" s="1">
        <v>77</v>
      </c>
      <c r="F189" s="1">
        <v>34</v>
      </c>
      <c r="G189" s="1">
        <v>17911</v>
      </c>
      <c r="H189" s="1">
        <v>20.524446142093201</v>
      </c>
      <c r="I189" s="1">
        <v>0.99999994817480697</v>
      </c>
      <c r="J189" s="1">
        <v>0.175370074645154</v>
      </c>
      <c r="K189" s="1">
        <v>14.4482082076699</v>
      </c>
      <c r="L189" s="1" t="s">
        <v>835</v>
      </c>
      <c r="M189" s="1" t="s">
        <v>836</v>
      </c>
    </row>
    <row r="190" spans="1:13" x14ac:dyDescent="0.15">
      <c r="A190" s="1" t="s">
        <v>74</v>
      </c>
      <c r="B190" s="1">
        <v>3</v>
      </c>
      <c r="C190" s="1">
        <v>3.0303030303030298</v>
      </c>
      <c r="D190" s="1">
        <v>9.1299579587345303E-3</v>
      </c>
      <c r="E190" s="1">
        <v>77</v>
      </c>
      <c r="F190" s="1">
        <v>34</v>
      </c>
      <c r="G190" s="1">
        <v>17911</v>
      </c>
      <c r="H190" s="1">
        <v>20.524446142093201</v>
      </c>
      <c r="I190" s="1">
        <v>0.99999994817480697</v>
      </c>
      <c r="J190" s="1">
        <v>0.175370074645154</v>
      </c>
      <c r="K190" s="1">
        <v>14.4482082076699</v>
      </c>
      <c r="L190" s="1" t="s">
        <v>837</v>
      </c>
      <c r="M190" s="1" t="s">
        <v>836</v>
      </c>
    </row>
    <row r="191" spans="1:13" x14ac:dyDescent="0.15">
      <c r="A191" s="1" t="s">
        <v>74</v>
      </c>
      <c r="B191" s="1">
        <v>3</v>
      </c>
      <c r="C191" s="1">
        <v>3.0303030303030298</v>
      </c>
      <c r="D191" s="1">
        <v>9.1299579587345303E-3</v>
      </c>
      <c r="E191" s="1">
        <v>77</v>
      </c>
      <c r="F191" s="1">
        <v>34</v>
      </c>
      <c r="G191" s="1">
        <v>17911</v>
      </c>
      <c r="H191" s="1">
        <v>20.524446142093201</v>
      </c>
      <c r="I191" s="1">
        <v>0.99999994817480697</v>
      </c>
      <c r="J191" s="1">
        <v>0.175370074645154</v>
      </c>
      <c r="K191" s="1">
        <v>14.4482082076699</v>
      </c>
      <c r="L191" s="1" t="s">
        <v>838</v>
      </c>
      <c r="M191" s="1" t="s">
        <v>836</v>
      </c>
    </row>
    <row r="192" spans="1:13" x14ac:dyDescent="0.15">
      <c r="A192" s="1" t="s">
        <v>74</v>
      </c>
      <c r="B192" s="1">
        <v>12</v>
      </c>
      <c r="C192" s="1">
        <v>12.1212121212121</v>
      </c>
      <c r="D192" s="1">
        <v>9.5711228899277197E-3</v>
      </c>
      <c r="E192" s="1">
        <v>77</v>
      </c>
      <c r="F192" s="1">
        <v>1161</v>
      </c>
      <c r="G192" s="1">
        <v>17911</v>
      </c>
      <c r="H192" s="1">
        <v>2.4042417530789599</v>
      </c>
      <c r="I192" s="1">
        <v>0.99999997704881305</v>
      </c>
      <c r="J192" s="1">
        <v>0.18117523839830699</v>
      </c>
      <c r="K192" s="1">
        <v>15.093960328374401</v>
      </c>
      <c r="L192" s="1" t="s">
        <v>839</v>
      </c>
      <c r="M192" s="1" t="s">
        <v>840</v>
      </c>
    </row>
    <row r="193" spans="1:13" x14ac:dyDescent="0.15">
      <c r="A193" s="1" t="s">
        <v>74</v>
      </c>
      <c r="B193" s="1">
        <v>13</v>
      </c>
      <c r="C193" s="1">
        <v>13.1313131313131</v>
      </c>
      <c r="D193" s="1">
        <v>1.01013493518243E-2</v>
      </c>
      <c r="E193" s="1">
        <v>77</v>
      </c>
      <c r="F193" s="1">
        <v>1334</v>
      </c>
      <c r="G193" s="1">
        <v>17911</v>
      </c>
      <c r="H193" s="1">
        <v>2.2668178897564202</v>
      </c>
      <c r="I193" s="1">
        <v>0.99999999138115003</v>
      </c>
      <c r="J193" s="1">
        <v>0.18831584007907901</v>
      </c>
      <c r="K193" s="1">
        <v>15.864005254086599</v>
      </c>
      <c r="L193" s="1" t="s">
        <v>841</v>
      </c>
      <c r="M193" s="1" t="s">
        <v>842</v>
      </c>
    </row>
    <row r="194" spans="1:13" x14ac:dyDescent="0.15">
      <c r="A194" s="1" t="s">
        <v>74</v>
      </c>
      <c r="B194" s="1">
        <v>3</v>
      </c>
      <c r="C194" s="1">
        <v>3.0303030303030298</v>
      </c>
      <c r="D194" s="1">
        <v>1.01970480549302E-2</v>
      </c>
      <c r="E194" s="1">
        <v>77</v>
      </c>
      <c r="F194" s="1">
        <v>36</v>
      </c>
      <c r="G194" s="1">
        <v>17911</v>
      </c>
      <c r="H194" s="1">
        <v>19.3841991341991</v>
      </c>
      <c r="I194" s="1">
        <v>0.99999999277805696</v>
      </c>
      <c r="J194" s="1">
        <v>0.18802884643404399</v>
      </c>
      <c r="K194" s="1">
        <v>16.002285768391001</v>
      </c>
      <c r="L194" s="1" t="s">
        <v>843</v>
      </c>
      <c r="M194" s="1" t="s">
        <v>836</v>
      </c>
    </row>
    <row r="195" spans="1:13" x14ac:dyDescent="0.15">
      <c r="A195" s="1" t="s">
        <v>74</v>
      </c>
      <c r="B195" s="1">
        <v>3</v>
      </c>
      <c r="C195" s="1">
        <v>3.0303030303030298</v>
      </c>
      <c r="D195" s="1">
        <v>1.01970480549302E-2</v>
      </c>
      <c r="E195" s="1">
        <v>77</v>
      </c>
      <c r="F195" s="1">
        <v>36</v>
      </c>
      <c r="G195" s="1">
        <v>17911</v>
      </c>
      <c r="H195" s="1">
        <v>19.3841991341991</v>
      </c>
      <c r="I195" s="1">
        <v>0.99999999277805696</v>
      </c>
      <c r="J195" s="1">
        <v>0.18802884643404399</v>
      </c>
      <c r="K195" s="1">
        <v>16.002285768391001</v>
      </c>
      <c r="L195" s="1" t="s">
        <v>844</v>
      </c>
      <c r="M195" s="1" t="s">
        <v>836</v>
      </c>
    </row>
    <row r="196" spans="1:13" x14ac:dyDescent="0.15">
      <c r="A196" s="1" t="s">
        <v>74</v>
      </c>
      <c r="B196" s="1">
        <v>4</v>
      </c>
      <c r="C196" s="1">
        <v>4.0404040404040398</v>
      </c>
      <c r="D196" s="1">
        <v>1.0360691623035699E-2</v>
      </c>
      <c r="E196" s="1">
        <v>77</v>
      </c>
      <c r="F196" s="1">
        <v>106</v>
      </c>
      <c r="G196" s="1">
        <v>17911</v>
      </c>
      <c r="H196" s="1">
        <v>8.7777505513354495</v>
      </c>
      <c r="I196" s="1">
        <v>0.99999999466274503</v>
      </c>
      <c r="J196" s="1">
        <v>0.18886824099844299</v>
      </c>
      <c r="K196" s="1">
        <v>16.238248179174899</v>
      </c>
      <c r="L196" s="1" t="s">
        <v>845</v>
      </c>
      <c r="M196" s="1" t="s">
        <v>846</v>
      </c>
    </row>
    <row r="197" spans="1:13" customFormat="1" ht="13.5" hidden="1" x14ac:dyDescent="0.15">
      <c r="A197" t="s">
        <v>75</v>
      </c>
      <c r="B197">
        <v>3</v>
      </c>
      <c r="C197">
        <v>3.0303030303030298</v>
      </c>
      <c r="D197">
        <v>1.05187917487792E-2</v>
      </c>
      <c r="E197">
        <v>77</v>
      </c>
      <c r="F197">
        <v>42</v>
      </c>
      <c r="G197">
        <v>20594</v>
      </c>
      <c r="H197">
        <v>19.103896103896101</v>
      </c>
      <c r="I197">
        <v>0.90026535302713095</v>
      </c>
      <c r="J197">
        <v>0.53625203352936501</v>
      </c>
      <c r="K197">
        <v>12.576774225045799</v>
      </c>
      <c r="L197" t="s">
        <v>129</v>
      </c>
      <c r="M197" t="s">
        <v>847</v>
      </c>
    </row>
    <row r="198" spans="1:13" x14ac:dyDescent="0.15">
      <c r="A198" s="1" t="s">
        <v>74</v>
      </c>
      <c r="B198" s="1">
        <v>9</v>
      </c>
      <c r="C198" s="1">
        <v>9.0909090909090899</v>
      </c>
      <c r="D198" s="1">
        <v>1.0636867283783E-2</v>
      </c>
      <c r="E198" s="1">
        <v>77</v>
      </c>
      <c r="F198" s="1">
        <v>714</v>
      </c>
      <c r="G198" s="1">
        <v>17911</v>
      </c>
      <c r="H198" s="1">
        <v>2.93206373458474</v>
      </c>
      <c r="I198" s="1">
        <v>0.99999999679655505</v>
      </c>
      <c r="J198" s="1">
        <v>0.19151912183837899</v>
      </c>
      <c r="K198" s="1">
        <v>16.635059495618101</v>
      </c>
      <c r="L198" s="1" t="s">
        <v>162</v>
      </c>
      <c r="M198" s="1" t="s">
        <v>848</v>
      </c>
    </row>
    <row r="199" spans="1:13" x14ac:dyDescent="0.15">
      <c r="A199" s="1" t="s">
        <v>74</v>
      </c>
      <c r="B199" s="1">
        <v>5</v>
      </c>
      <c r="C199" s="1">
        <v>5.0505050505050502</v>
      </c>
      <c r="D199" s="1">
        <v>1.0893545368096899E-2</v>
      </c>
      <c r="E199" s="1">
        <v>77</v>
      </c>
      <c r="F199" s="1">
        <v>203</v>
      </c>
      <c r="G199" s="1">
        <v>17911</v>
      </c>
      <c r="H199" s="1">
        <v>5.7293199411425997</v>
      </c>
      <c r="I199" s="1">
        <v>0.99999999800697403</v>
      </c>
      <c r="J199" s="1">
        <v>0.19379335427868699</v>
      </c>
      <c r="K199" s="1">
        <v>17.002269550610599</v>
      </c>
      <c r="L199" s="1" t="s">
        <v>412</v>
      </c>
      <c r="M199" s="1" t="s">
        <v>823</v>
      </c>
    </row>
    <row r="200" spans="1:13" customFormat="1" ht="13.5" hidden="1" x14ac:dyDescent="0.15">
      <c r="A200" t="s">
        <v>459</v>
      </c>
      <c r="B200">
        <v>3</v>
      </c>
      <c r="C200">
        <v>3.0303030303030298</v>
      </c>
      <c r="D200">
        <v>1.0914249758847101E-2</v>
      </c>
      <c r="E200">
        <v>70</v>
      </c>
      <c r="F200">
        <v>40</v>
      </c>
      <c r="G200">
        <v>17446</v>
      </c>
      <c r="H200">
        <v>18.692142857142802</v>
      </c>
      <c r="I200">
        <v>0.84688963224153402</v>
      </c>
      <c r="J200">
        <v>0.18820764789107</v>
      </c>
      <c r="K200">
        <v>12.5424405255111</v>
      </c>
      <c r="L200" t="s">
        <v>849</v>
      </c>
      <c r="M200" t="s">
        <v>850</v>
      </c>
    </row>
    <row r="201" spans="1:13" customFormat="1" ht="13.5" hidden="1" x14ac:dyDescent="0.15">
      <c r="A201" t="s">
        <v>79</v>
      </c>
      <c r="B201">
        <v>3</v>
      </c>
      <c r="C201">
        <v>3.0303030303030298</v>
      </c>
      <c r="D201">
        <v>1.10020755854385E-2</v>
      </c>
      <c r="E201">
        <v>68</v>
      </c>
      <c r="F201">
        <v>40</v>
      </c>
      <c r="G201">
        <v>16866</v>
      </c>
      <c r="H201">
        <v>18.602205882352902</v>
      </c>
      <c r="I201">
        <v>0.95727487478421702</v>
      </c>
      <c r="J201">
        <v>0.103021188388968</v>
      </c>
      <c r="K201">
        <v>13.642879611205601</v>
      </c>
      <c r="L201" t="s">
        <v>849</v>
      </c>
      <c r="M201" t="s">
        <v>850</v>
      </c>
    </row>
    <row r="202" spans="1:13" x14ac:dyDescent="0.15">
      <c r="A202" s="1" t="s">
        <v>74</v>
      </c>
      <c r="B202" s="1">
        <v>3</v>
      </c>
      <c r="C202" s="1">
        <v>3.0303030303030298</v>
      </c>
      <c r="D202" s="1">
        <v>1.1316672242845801E-2</v>
      </c>
      <c r="E202" s="1">
        <v>77</v>
      </c>
      <c r="F202" s="1">
        <v>38</v>
      </c>
      <c r="G202" s="1">
        <v>17911</v>
      </c>
      <c r="H202" s="1">
        <v>18.363978127136001</v>
      </c>
      <c r="I202" s="1">
        <v>0.99999999908874804</v>
      </c>
      <c r="J202" s="1">
        <v>0.198643175784537</v>
      </c>
      <c r="K202" s="1">
        <v>17.6042838956187</v>
      </c>
      <c r="L202" s="1" t="s">
        <v>851</v>
      </c>
      <c r="M202" s="1" t="s">
        <v>836</v>
      </c>
    </row>
    <row r="203" spans="1:13" x14ac:dyDescent="0.15">
      <c r="A203" s="1" t="s">
        <v>74</v>
      </c>
      <c r="B203" s="1">
        <v>14</v>
      </c>
      <c r="C203" s="1">
        <v>14.141414141414099</v>
      </c>
      <c r="D203" s="1">
        <v>1.13741616277777E-2</v>
      </c>
      <c r="E203" s="1">
        <v>77</v>
      </c>
      <c r="F203" s="1">
        <v>1525</v>
      </c>
      <c r="G203" s="1">
        <v>17911</v>
      </c>
      <c r="H203" s="1">
        <v>2.1354396423248798</v>
      </c>
      <c r="I203" s="1">
        <v>0.99999999918068805</v>
      </c>
      <c r="J203" s="1">
        <v>0.197671729021834</v>
      </c>
      <c r="K203" s="1">
        <v>17.685760490431601</v>
      </c>
      <c r="L203" s="1" t="s">
        <v>852</v>
      </c>
      <c r="M203" s="1" t="s">
        <v>853</v>
      </c>
    </row>
    <row r="204" spans="1:13" customFormat="1" ht="13.5" hidden="1" x14ac:dyDescent="0.15">
      <c r="A204" t="s">
        <v>385</v>
      </c>
      <c r="B204">
        <v>6</v>
      </c>
      <c r="C204">
        <v>6.0606060606060597</v>
      </c>
      <c r="D204">
        <v>1.1871414894098899E-2</v>
      </c>
      <c r="E204">
        <v>83</v>
      </c>
      <c r="F204">
        <v>327</v>
      </c>
      <c r="G204">
        <v>19662</v>
      </c>
      <c r="H204">
        <v>4.3466342433955996</v>
      </c>
      <c r="I204">
        <v>0.83913564001468899</v>
      </c>
      <c r="J204">
        <v>0.114686019714417</v>
      </c>
      <c r="K204">
        <v>13.33334857475</v>
      </c>
      <c r="L204" t="s">
        <v>161</v>
      </c>
      <c r="M204" t="s">
        <v>766</v>
      </c>
    </row>
    <row r="205" spans="1:13" x14ac:dyDescent="0.15">
      <c r="A205" s="1" t="s">
        <v>74</v>
      </c>
      <c r="B205" s="1">
        <v>3</v>
      </c>
      <c r="C205" s="1">
        <v>3.0303030303030298</v>
      </c>
      <c r="D205" s="1">
        <v>1.18958897594841E-2</v>
      </c>
      <c r="E205" s="1">
        <v>77</v>
      </c>
      <c r="F205" s="1">
        <v>39</v>
      </c>
      <c r="G205" s="1">
        <v>17911</v>
      </c>
      <c r="H205" s="1">
        <v>17.8931068931068</v>
      </c>
      <c r="I205" s="1">
        <v>0.99999999968800402</v>
      </c>
      <c r="J205" s="1">
        <v>0.20387599589108801</v>
      </c>
      <c r="K205" s="1">
        <v>18.4217186273133</v>
      </c>
      <c r="L205" s="1" t="s">
        <v>818</v>
      </c>
      <c r="M205" s="1" t="s">
        <v>819</v>
      </c>
    </row>
    <row r="206" spans="1:13" x14ac:dyDescent="0.15">
      <c r="A206" s="1" t="s">
        <v>74</v>
      </c>
      <c r="B206" s="1">
        <v>4</v>
      </c>
      <c r="C206" s="1">
        <v>4.0404040404040398</v>
      </c>
      <c r="D206" s="1">
        <v>1.20214794523286E-2</v>
      </c>
      <c r="E206" s="1">
        <v>77</v>
      </c>
      <c r="F206" s="1">
        <v>112</v>
      </c>
      <c r="G206" s="1">
        <v>17911</v>
      </c>
      <c r="H206" s="1">
        <v>8.30751391465677</v>
      </c>
      <c r="I206" s="1">
        <v>0.99999999975272302</v>
      </c>
      <c r="J206" s="1">
        <v>0.20391279260728001</v>
      </c>
      <c r="K206" s="1">
        <v>18.597950273119501</v>
      </c>
      <c r="L206" s="1" t="s">
        <v>854</v>
      </c>
      <c r="M206" s="1" t="s">
        <v>855</v>
      </c>
    </row>
    <row r="207" spans="1:13" x14ac:dyDescent="0.15">
      <c r="A207" s="1" t="s">
        <v>74</v>
      </c>
      <c r="B207" s="1">
        <v>3</v>
      </c>
      <c r="C207" s="1">
        <v>3.0303030303030298</v>
      </c>
      <c r="D207" s="1">
        <v>1.24878884476673E-2</v>
      </c>
      <c r="E207" s="1">
        <v>77</v>
      </c>
      <c r="F207" s="1">
        <v>40</v>
      </c>
      <c r="G207" s="1">
        <v>17911</v>
      </c>
      <c r="H207" s="1">
        <v>17.445779220779201</v>
      </c>
      <c r="I207" s="1">
        <v>0.99999999989574195</v>
      </c>
      <c r="J207" s="1">
        <v>0.20905927322246901</v>
      </c>
      <c r="K207" s="1">
        <v>19.249299507510599</v>
      </c>
      <c r="L207" s="1" t="s">
        <v>856</v>
      </c>
      <c r="M207" s="1" t="s">
        <v>819</v>
      </c>
    </row>
    <row r="208" spans="1:13" x14ac:dyDescent="0.15">
      <c r="A208" s="1" t="s">
        <v>74</v>
      </c>
      <c r="B208" s="1">
        <v>7</v>
      </c>
      <c r="C208" s="1">
        <v>7.0707070707070701</v>
      </c>
      <c r="D208" s="1">
        <v>1.2734358552460599E-2</v>
      </c>
      <c r="E208" s="1">
        <v>77</v>
      </c>
      <c r="F208" s="1">
        <v>455</v>
      </c>
      <c r="G208" s="1">
        <v>17911</v>
      </c>
      <c r="H208" s="1">
        <v>3.5786213786213699</v>
      </c>
      <c r="I208" s="1">
        <v>0.99999999993395605</v>
      </c>
      <c r="J208" s="1">
        <v>0.21083106382693301</v>
      </c>
      <c r="K208" s="1">
        <v>19.591515584153001</v>
      </c>
      <c r="L208" s="1" t="s">
        <v>857</v>
      </c>
      <c r="M208" s="1" t="s">
        <v>858</v>
      </c>
    </row>
    <row r="209" spans="1:13" x14ac:dyDescent="0.15">
      <c r="A209" s="1" t="s">
        <v>74</v>
      </c>
      <c r="B209" s="1">
        <v>9</v>
      </c>
      <c r="C209" s="1">
        <v>9.0909090909090899</v>
      </c>
      <c r="D209" s="1">
        <v>1.28939397052928E-2</v>
      </c>
      <c r="E209" s="1">
        <v>77</v>
      </c>
      <c r="F209" s="1">
        <v>739</v>
      </c>
      <c r="G209" s="1">
        <v>17911</v>
      </c>
      <c r="H209" s="1">
        <v>2.8328734864594098</v>
      </c>
      <c r="I209" s="1">
        <v>0.99999999995086097</v>
      </c>
      <c r="J209" s="1">
        <v>0.211295650669626</v>
      </c>
      <c r="K209" s="1">
        <v>19.812360517062</v>
      </c>
      <c r="L209" s="1" t="s">
        <v>78</v>
      </c>
      <c r="M209" s="1" t="s">
        <v>859</v>
      </c>
    </row>
    <row r="210" spans="1:13" x14ac:dyDescent="0.15">
      <c r="A210" s="1" t="s">
        <v>74</v>
      </c>
      <c r="B210" s="1">
        <v>4</v>
      </c>
      <c r="C210" s="1">
        <v>4.0404040404040398</v>
      </c>
      <c r="D210" s="1">
        <v>1.29059681176628E-2</v>
      </c>
      <c r="E210" s="1">
        <v>77</v>
      </c>
      <c r="F210" s="1">
        <v>115</v>
      </c>
      <c r="G210" s="1">
        <v>17911</v>
      </c>
      <c r="H210" s="1">
        <v>8.0907961603613696</v>
      </c>
      <c r="I210" s="1">
        <v>0.999999999951944</v>
      </c>
      <c r="J210" s="1">
        <v>0.209614340464474</v>
      </c>
      <c r="K210" s="1">
        <v>19.8289835214429</v>
      </c>
      <c r="L210" s="1" t="s">
        <v>860</v>
      </c>
      <c r="M210" s="1" t="s">
        <v>846</v>
      </c>
    </row>
    <row r="211" spans="1:13" x14ac:dyDescent="0.15">
      <c r="A211" s="1" t="s">
        <v>74</v>
      </c>
      <c r="B211" s="1">
        <v>3</v>
      </c>
      <c r="C211" s="1">
        <v>3.0303030303030298</v>
      </c>
      <c r="D211" s="1">
        <v>1.30925523941753E-2</v>
      </c>
      <c r="E211" s="1">
        <v>77</v>
      </c>
      <c r="F211" s="1">
        <v>41</v>
      </c>
      <c r="G211" s="1">
        <v>17911</v>
      </c>
      <c r="H211" s="1">
        <v>17.020272410516299</v>
      </c>
      <c r="I211" s="1">
        <v>0.99999999996599098</v>
      </c>
      <c r="J211" s="1">
        <v>0.21047030564309299</v>
      </c>
      <c r="K211" s="1">
        <v>20.086423922604599</v>
      </c>
      <c r="L211" s="1" t="s">
        <v>861</v>
      </c>
      <c r="M211" s="1" t="s">
        <v>836</v>
      </c>
    </row>
    <row r="212" spans="1:13" x14ac:dyDescent="0.15">
      <c r="A212" s="1" t="s">
        <v>74</v>
      </c>
      <c r="B212" s="1">
        <v>3</v>
      </c>
      <c r="C212" s="1">
        <v>3.0303030303030298</v>
      </c>
      <c r="D212" s="1">
        <v>1.3709766416607301E-2</v>
      </c>
      <c r="E212" s="1">
        <v>77</v>
      </c>
      <c r="F212" s="1">
        <v>42</v>
      </c>
      <c r="G212" s="1">
        <v>17911</v>
      </c>
      <c r="H212" s="1">
        <v>16.615027829313501</v>
      </c>
      <c r="I212" s="1">
        <v>0.999999999989169</v>
      </c>
      <c r="J212" s="1">
        <v>0.21739908683665299</v>
      </c>
      <c r="K212" s="1">
        <v>20.932494362827502</v>
      </c>
      <c r="L212" s="1" t="s">
        <v>862</v>
      </c>
      <c r="M212" s="1" t="s">
        <v>836</v>
      </c>
    </row>
    <row r="213" spans="1:13" customFormat="1" ht="13.5" hidden="1" x14ac:dyDescent="0.15">
      <c r="A213" t="s">
        <v>76</v>
      </c>
      <c r="B213">
        <v>4</v>
      </c>
      <c r="C213">
        <v>4.0404040404040398</v>
      </c>
      <c r="D213">
        <v>1.43322330680479E-2</v>
      </c>
      <c r="E213">
        <v>75</v>
      </c>
      <c r="F213">
        <v>99</v>
      </c>
      <c r="G213">
        <v>14413</v>
      </c>
      <c r="H213">
        <v>7.7645791245791198</v>
      </c>
      <c r="I213">
        <v>0.96385672046578297</v>
      </c>
      <c r="J213">
        <v>0.13442332279578401</v>
      </c>
      <c r="K213">
        <v>16.895777382841398</v>
      </c>
      <c r="L213" t="s">
        <v>863</v>
      </c>
      <c r="M213" t="s">
        <v>864</v>
      </c>
    </row>
    <row r="214" spans="1:13" x14ac:dyDescent="0.15">
      <c r="A214" s="1" t="s">
        <v>74</v>
      </c>
      <c r="B214" s="1">
        <v>3</v>
      </c>
      <c r="C214" s="1">
        <v>3.0303030303030298</v>
      </c>
      <c r="D214" s="1">
        <v>1.4339416059401399E-2</v>
      </c>
      <c r="E214" s="1">
        <v>77</v>
      </c>
      <c r="F214" s="1">
        <v>43</v>
      </c>
      <c r="G214" s="1">
        <v>17911</v>
      </c>
      <c r="H214" s="1">
        <v>16.2286318332829</v>
      </c>
      <c r="I214" s="1">
        <v>0.99999999999663103</v>
      </c>
      <c r="J214" s="1">
        <v>0.22431302769783101</v>
      </c>
      <c r="K214" s="1">
        <v>21.786918911943001</v>
      </c>
      <c r="L214" s="1" t="s">
        <v>865</v>
      </c>
      <c r="M214" s="1" t="s">
        <v>866</v>
      </c>
    </row>
    <row r="215" spans="1:13" customFormat="1" ht="13.5" hidden="1" x14ac:dyDescent="0.15">
      <c r="A215" t="s">
        <v>75</v>
      </c>
      <c r="B215">
        <v>2</v>
      </c>
      <c r="C215">
        <v>2.0202020202020199</v>
      </c>
      <c r="D215">
        <v>1.46811312383001E-2</v>
      </c>
      <c r="E215">
        <v>77</v>
      </c>
      <c r="F215">
        <v>4</v>
      </c>
      <c r="G215">
        <v>20594</v>
      </c>
      <c r="H215">
        <v>133.72727272727201</v>
      </c>
      <c r="I215">
        <v>0.96021289815549304</v>
      </c>
      <c r="J215">
        <v>0.55338266434521899</v>
      </c>
      <c r="K215">
        <v>17.137748896564599</v>
      </c>
      <c r="L215" t="s">
        <v>867</v>
      </c>
      <c r="M215" t="s">
        <v>868</v>
      </c>
    </row>
    <row r="216" spans="1:13" customFormat="1" ht="13.5" hidden="1" x14ac:dyDescent="0.15">
      <c r="A216" t="s">
        <v>75</v>
      </c>
      <c r="B216">
        <v>2</v>
      </c>
      <c r="C216">
        <v>2.0202020202020199</v>
      </c>
      <c r="D216">
        <v>1.46811312383001E-2</v>
      </c>
      <c r="E216">
        <v>77</v>
      </c>
      <c r="F216">
        <v>4</v>
      </c>
      <c r="G216">
        <v>20594</v>
      </c>
      <c r="H216">
        <v>133.72727272727201</v>
      </c>
      <c r="I216">
        <v>0.96021289815549304</v>
      </c>
      <c r="J216">
        <v>0.55338266434521899</v>
      </c>
      <c r="K216">
        <v>17.137748896564599</v>
      </c>
      <c r="L216" t="s">
        <v>869</v>
      </c>
      <c r="M216" t="s">
        <v>868</v>
      </c>
    </row>
    <row r="217" spans="1:13" customFormat="1" ht="13.5" hidden="1" x14ac:dyDescent="0.15">
      <c r="A217" t="s">
        <v>75</v>
      </c>
      <c r="B217">
        <v>2</v>
      </c>
      <c r="C217">
        <v>2.0202020202020199</v>
      </c>
      <c r="D217">
        <v>1.46811312383001E-2</v>
      </c>
      <c r="E217">
        <v>77</v>
      </c>
      <c r="F217">
        <v>4</v>
      </c>
      <c r="G217">
        <v>20594</v>
      </c>
      <c r="H217">
        <v>133.72727272727201</v>
      </c>
      <c r="I217">
        <v>0.96021289815549304</v>
      </c>
      <c r="J217">
        <v>0.55338266434521899</v>
      </c>
      <c r="K217">
        <v>17.137748896564599</v>
      </c>
      <c r="L217" t="s">
        <v>870</v>
      </c>
      <c r="M217" t="s">
        <v>868</v>
      </c>
    </row>
    <row r="218" spans="1:13" x14ac:dyDescent="0.15">
      <c r="A218" s="1" t="s">
        <v>74</v>
      </c>
      <c r="B218" s="1">
        <v>3</v>
      </c>
      <c r="C218" s="1">
        <v>3.0303030303030298</v>
      </c>
      <c r="D218" s="1">
        <v>1.5635567995545101E-2</v>
      </c>
      <c r="E218" s="1">
        <v>77</v>
      </c>
      <c r="F218" s="1">
        <v>45</v>
      </c>
      <c r="G218" s="1">
        <v>17911</v>
      </c>
      <c r="H218" s="1">
        <v>15.5073593073593</v>
      </c>
      <c r="I218" s="1">
        <v>0.99999999999969602</v>
      </c>
      <c r="J218" s="1">
        <v>0.240054369704851</v>
      </c>
      <c r="K218" s="1">
        <v>23.518493434057799</v>
      </c>
      <c r="L218" s="1" t="s">
        <v>871</v>
      </c>
      <c r="M218" s="1" t="s">
        <v>872</v>
      </c>
    </row>
    <row r="219" spans="1:13" x14ac:dyDescent="0.15">
      <c r="A219" s="1" t="s">
        <v>74</v>
      </c>
      <c r="B219" s="1">
        <v>3</v>
      </c>
      <c r="C219" s="1">
        <v>3.0303030303030298</v>
      </c>
      <c r="D219" s="1">
        <v>1.5635567995545101E-2</v>
      </c>
      <c r="E219" s="1">
        <v>77</v>
      </c>
      <c r="F219" s="1">
        <v>45</v>
      </c>
      <c r="G219" s="1">
        <v>17911</v>
      </c>
      <c r="H219" s="1">
        <v>15.5073593073593</v>
      </c>
      <c r="I219" s="1">
        <v>0.99999999999969602</v>
      </c>
      <c r="J219" s="1">
        <v>0.240054369704851</v>
      </c>
      <c r="K219" s="1">
        <v>23.518493434057799</v>
      </c>
      <c r="L219" s="1" t="s">
        <v>873</v>
      </c>
      <c r="M219" s="1" t="s">
        <v>872</v>
      </c>
    </row>
    <row r="220" spans="1:13" x14ac:dyDescent="0.15">
      <c r="A220" s="1" t="s">
        <v>74</v>
      </c>
      <c r="B220" s="1">
        <v>10</v>
      </c>
      <c r="C220" s="1">
        <v>10.1010101010101</v>
      </c>
      <c r="D220" s="1">
        <v>1.5713853105010899E-2</v>
      </c>
      <c r="E220" s="1">
        <v>77</v>
      </c>
      <c r="F220" s="1">
        <v>921</v>
      </c>
      <c r="G220" s="1">
        <v>17911</v>
      </c>
      <c r="H220" s="1">
        <v>2.5256285516871801</v>
      </c>
      <c r="I220" s="1">
        <v>0.99999999999973699</v>
      </c>
      <c r="J220" s="1">
        <v>0.23912864548759299</v>
      </c>
      <c r="K220" s="1">
        <v>23.621913100106301</v>
      </c>
      <c r="L220" s="1" t="s">
        <v>795</v>
      </c>
      <c r="M220" s="1" t="s">
        <v>874</v>
      </c>
    </row>
    <row r="221" spans="1:13" customFormat="1" ht="13.5" hidden="1" x14ac:dyDescent="0.15">
      <c r="A221" t="s">
        <v>459</v>
      </c>
      <c r="B221">
        <v>2</v>
      </c>
      <c r="C221">
        <v>2.0202020202020199</v>
      </c>
      <c r="D221">
        <v>1.5727981812947101E-2</v>
      </c>
      <c r="E221">
        <v>70</v>
      </c>
      <c r="F221">
        <v>4</v>
      </c>
      <c r="G221">
        <v>17446</v>
      </c>
      <c r="H221">
        <v>124.614285714285</v>
      </c>
      <c r="I221">
        <v>0.93352034975189901</v>
      </c>
      <c r="J221">
        <v>0.23744903923662</v>
      </c>
      <c r="K221">
        <v>17.600860307836601</v>
      </c>
      <c r="L221" t="s">
        <v>875</v>
      </c>
      <c r="M221" t="s">
        <v>876</v>
      </c>
    </row>
    <row r="222" spans="1:13" customFormat="1" ht="13.5" hidden="1" x14ac:dyDescent="0.15">
      <c r="A222" t="s">
        <v>79</v>
      </c>
      <c r="B222">
        <v>2</v>
      </c>
      <c r="C222">
        <v>2.0202020202020199</v>
      </c>
      <c r="D222">
        <v>1.5796919226813599E-2</v>
      </c>
      <c r="E222">
        <v>68</v>
      </c>
      <c r="F222">
        <v>4</v>
      </c>
      <c r="G222">
        <v>16866</v>
      </c>
      <c r="H222">
        <v>124.014705882352</v>
      </c>
      <c r="I222">
        <v>0.989305875413928</v>
      </c>
      <c r="J222">
        <v>0.140383305432221</v>
      </c>
      <c r="K222">
        <v>19.0318798805115</v>
      </c>
      <c r="L222" t="s">
        <v>875</v>
      </c>
      <c r="M222" t="s">
        <v>876</v>
      </c>
    </row>
    <row r="223" spans="1:13" customFormat="1" ht="13.5" hidden="1" x14ac:dyDescent="0.15">
      <c r="A223" t="s">
        <v>79</v>
      </c>
      <c r="B223">
        <v>8</v>
      </c>
      <c r="C223">
        <v>8.0808080808080796</v>
      </c>
      <c r="D223">
        <v>1.59940573576089E-2</v>
      </c>
      <c r="E223">
        <v>68</v>
      </c>
      <c r="F223">
        <v>664</v>
      </c>
      <c r="G223">
        <v>16866</v>
      </c>
      <c r="H223">
        <v>2.98830616583983</v>
      </c>
      <c r="I223">
        <v>0.98989932133722502</v>
      </c>
      <c r="J223">
        <v>0.13776785175401501</v>
      </c>
      <c r="K223">
        <v>19.246643077665102</v>
      </c>
      <c r="L223" t="s">
        <v>877</v>
      </c>
      <c r="M223" t="s">
        <v>878</v>
      </c>
    </row>
    <row r="224" spans="1:13" x14ac:dyDescent="0.15">
      <c r="A224" s="1" t="s">
        <v>74</v>
      </c>
      <c r="B224" s="1">
        <v>3</v>
      </c>
      <c r="C224" s="1">
        <v>3.0303030303030298</v>
      </c>
      <c r="D224" s="1">
        <v>1.6301844975614498E-2</v>
      </c>
      <c r="E224" s="1">
        <v>77</v>
      </c>
      <c r="F224" s="1">
        <v>46</v>
      </c>
      <c r="G224" s="1">
        <v>17911</v>
      </c>
      <c r="H224" s="1">
        <v>15.170242800677499</v>
      </c>
      <c r="I224" s="1">
        <v>0.99999999999991196</v>
      </c>
      <c r="J224" s="1">
        <v>0.24493480765535799</v>
      </c>
      <c r="K224" s="1">
        <v>24.394491657473498</v>
      </c>
      <c r="L224" s="1" t="s">
        <v>879</v>
      </c>
      <c r="M224" s="1" t="s">
        <v>836</v>
      </c>
    </row>
    <row r="225" spans="1:13" customFormat="1" ht="13.5" hidden="1" x14ac:dyDescent="0.15">
      <c r="A225" t="s">
        <v>81</v>
      </c>
      <c r="B225">
        <v>3</v>
      </c>
      <c r="C225">
        <v>3.0303030303030298</v>
      </c>
      <c r="D225">
        <v>1.6541710235777801E-2</v>
      </c>
      <c r="E225">
        <v>31</v>
      </c>
      <c r="F225">
        <v>51</v>
      </c>
      <c r="G225">
        <v>7720</v>
      </c>
      <c r="H225">
        <v>14.6489563567362</v>
      </c>
      <c r="I225">
        <v>0.74953706172747203</v>
      </c>
      <c r="J225">
        <v>0.36965087103727101</v>
      </c>
      <c r="K225">
        <v>16.357717836956699</v>
      </c>
      <c r="L225" t="s">
        <v>880</v>
      </c>
      <c r="M225" t="s">
        <v>881</v>
      </c>
    </row>
    <row r="226" spans="1:13" x14ac:dyDescent="0.15">
      <c r="A226" s="1" t="s">
        <v>74</v>
      </c>
      <c r="B226" s="1">
        <v>13</v>
      </c>
      <c r="C226" s="1">
        <v>13.1313131313131</v>
      </c>
      <c r="D226" s="1">
        <v>1.66545544483158E-2</v>
      </c>
      <c r="E226" s="1">
        <v>77</v>
      </c>
      <c r="F226" s="1">
        <v>1428</v>
      </c>
      <c r="G226" s="1">
        <v>17911</v>
      </c>
      <c r="H226" s="1">
        <v>2.1176015860889801</v>
      </c>
      <c r="I226" s="1">
        <v>0.99999999999995404</v>
      </c>
      <c r="J226" s="1">
        <v>0.24755175571698901</v>
      </c>
      <c r="K226" s="1">
        <v>24.854390491340698</v>
      </c>
      <c r="L226" s="1" t="s">
        <v>882</v>
      </c>
      <c r="M226" s="1" t="s">
        <v>842</v>
      </c>
    </row>
    <row r="227" spans="1:13" x14ac:dyDescent="0.15">
      <c r="A227" s="1" t="s">
        <v>74</v>
      </c>
      <c r="B227" s="1">
        <v>3</v>
      </c>
      <c r="C227" s="1">
        <v>3.0303030303030298</v>
      </c>
      <c r="D227" s="1">
        <v>1.6980106944196501E-2</v>
      </c>
      <c r="E227" s="1">
        <v>77</v>
      </c>
      <c r="F227" s="1">
        <v>47</v>
      </c>
      <c r="G227" s="1">
        <v>17911</v>
      </c>
      <c r="H227" s="1">
        <v>14.8474716772589</v>
      </c>
      <c r="I227" s="1">
        <v>0.99999999999997502</v>
      </c>
      <c r="J227" s="1">
        <v>0.24976578010227499</v>
      </c>
      <c r="K227" s="1">
        <v>25.276541327667299</v>
      </c>
      <c r="L227" s="1" t="s">
        <v>826</v>
      </c>
      <c r="M227" s="1" t="s">
        <v>827</v>
      </c>
    </row>
    <row r="228" spans="1:13" customFormat="1" ht="13.5" hidden="1" x14ac:dyDescent="0.15">
      <c r="A228" t="s">
        <v>76</v>
      </c>
      <c r="B228">
        <v>3</v>
      </c>
      <c r="C228">
        <v>3.0303030303030298</v>
      </c>
      <c r="D228">
        <v>1.7046707180352599E-2</v>
      </c>
      <c r="E228">
        <v>75</v>
      </c>
      <c r="F228">
        <v>39</v>
      </c>
      <c r="G228">
        <v>14413</v>
      </c>
      <c r="H228">
        <v>14.7825641025641</v>
      </c>
      <c r="I228">
        <v>0.98083261661521504</v>
      </c>
      <c r="J228">
        <v>0.151913562841377</v>
      </c>
      <c r="K228">
        <v>19.782628594200599</v>
      </c>
      <c r="L228" t="s">
        <v>883</v>
      </c>
      <c r="M228" t="s">
        <v>884</v>
      </c>
    </row>
    <row r="229" spans="1:13" customFormat="1" ht="13.5" hidden="1" x14ac:dyDescent="0.15">
      <c r="A229" t="s">
        <v>76</v>
      </c>
      <c r="B229">
        <v>8</v>
      </c>
      <c r="C229">
        <v>8.0808080808080796</v>
      </c>
      <c r="D229">
        <v>1.7135607876701701E-2</v>
      </c>
      <c r="E229">
        <v>75</v>
      </c>
      <c r="F229">
        <v>520</v>
      </c>
      <c r="G229">
        <v>14413</v>
      </c>
      <c r="H229">
        <v>2.9565128205128199</v>
      </c>
      <c r="I229">
        <v>0.98122723123230104</v>
      </c>
      <c r="J229">
        <v>0.14701551223493101</v>
      </c>
      <c r="K229">
        <v>19.875591726927802</v>
      </c>
      <c r="L229" t="s">
        <v>430</v>
      </c>
      <c r="M229" t="s">
        <v>885</v>
      </c>
    </row>
    <row r="230" spans="1:13" x14ac:dyDescent="0.15">
      <c r="A230" s="1" t="s">
        <v>74</v>
      </c>
      <c r="B230" s="1">
        <v>7</v>
      </c>
      <c r="C230" s="1">
        <v>7.0707070707070701</v>
      </c>
      <c r="D230" s="1">
        <v>1.8387755357050398E-2</v>
      </c>
      <c r="E230" s="1">
        <v>77</v>
      </c>
      <c r="F230" s="1">
        <v>494</v>
      </c>
      <c r="G230" s="1">
        <v>17911</v>
      </c>
      <c r="H230" s="1">
        <v>3.2960986382039001</v>
      </c>
      <c r="I230" s="1">
        <v>0.999999999999998</v>
      </c>
      <c r="J230" s="1">
        <v>0.26551380816943099</v>
      </c>
      <c r="K230" s="1">
        <v>27.076309437359502</v>
      </c>
      <c r="L230" s="1" t="s">
        <v>886</v>
      </c>
      <c r="M230" s="1" t="s">
        <v>887</v>
      </c>
    </row>
    <row r="231" spans="1:13" x14ac:dyDescent="0.15">
      <c r="A231" s="1" t="s">
        <v>74</v>
      </c>
      <c r="B231" s="1">
        <v>4</v>
      </c>
      <c r="C231" s="1">
        <v>4.0404040404040398</v>
      </c>
      <c r="D231" s="1">
        <v>1.9359612661938499E-2</v>
      </c>
      <c r="E231" s="1">
        <v>77</v>
      </c>
      <c r="F231" s="1">
        <v>134</v>
      </c>
      <c r="G231" s="1">
        <v>17911</v>
      </c>
      <c r="H231" s="1">
        <v>6.9435937197131201</v>
      </c>
      <c r="I231" s="1">
        <v>0.999999999999999</v>
      </c>
      <c r="J231" s="1">
        <v>0.27539301229839702</v>
      </c>
      <c r="K231" s="1">
        <v>28.294995320417598</v>
      </c>
      <c r="L231" s="1" t="s">
        <v>888</v>
      </c>
      <c r="M231" s="1" t="s">
        <v>889</v>
      </c>
    </row>
    <row r="232" spans="1:13" x14ac:dyDescent="0.15">
      <c r="A232" s="1" t="s">
        <v>74</v>
      </c>
      <c r="B232" s="1">
        <v>4</v>
      </c>
      <c r="C232" s="1">
        <v>4.0404040404040398</v>
      </c>
      <c r="D232" s="1">
        <v>1.9359612661938499E-2</v>
      </c>
      <c r="E232" s="1">
        <v>77</v>
      </c>
      <c r="F232" s="1">
        <v>134</v>
      </c>
      <c r="G232" s="1">
        <v>17911</v>
      </c>
      <c r="H232" s="1">
        <v>6.9435937197131201</v>
      </c>
      <c r="I232" s="1">
        <v>0.999999999999999</v>
      </c>
      <c r="J232" s="1">
        <v>0.27539301229839702</v>
      </c>
      <c r="K232" s="1">
        <v>28.294995320417598</v>
      </c>
      <c r="L232" s="1" t="s">
        <v>890</v>
      </c>
      <c r="M232" s="1" t="s">
        <v>891</v>
      </c>
    </row>
    <row r="233" spans="1:13" x14ac:dyDescent="0.15">
      <c r="A233" s="1" t="s">
        <v>74</v>
      </c>
      <c r="B233" s="1">
        <v>4</v>
      </c>
      <c r="C233" s="1">
        <v>4.0404040404040398</v>
      </c>
      <c r="D233" s="1">
        <v>2.01253914122256E-2</v>
      </c>
      <c r="E233" s="1">
        <v>77</v>
      </c>
      <c r="F233" s="1">
        <v>136</v>
      </c>
      <c r="G233" s="1">
        <v>17911</v>
      </c>
      <c r="H233" s="1">
        <v>6.8414820473643996</v>
      </c>
      <c r="I233" s="1">
        <v>0.999999999999999</v>
      </c>
      <c r="J233" s="1">
        <v>0.28251772500941802</v>
      </c>
      <c r="K233" s="1">
        <v>29.241732989779901</v>
      </c>
      <c r="L233" s="1" t="s">
        <v>96</v>
      </c>
      <c r="M233" s="1" t="s">
        <v>892</v>
      </c>
    </row>
    <row r="234" spans="1:13" customFormat="1" ht="13.5" hidden="1" x14ac:dyDescent="0.15">
      <c r="A234" t="s">
        <v>390</v>
      </c>
      <c r="B234">
        <v>2</v>
      </c>
      <c r="C234">
        <v>2.0202020202020199</v>
      </c>
      <c r="D234">
        <v>2.0841742965880899E-2</v>
      </c>
      <c r="E234">
        <v>77</v>
      </c>
      <c r="F234">
        <v>5</v>
      </c>
      <c r="G234">
        <v>18082</v>
      </c>
      <c r="H234">
        <v>93.932467532467498</v>
      </c>
      <c r="I234">
        <v>0.999987226895653</v>
      </c>
      <c r="J234">
        <v>0.44736720242876699</v>
      </c>
      <c r="K234">
        <v>26.375023434909501</v>
      </c>
      <c r="L234" t="s">
        <v>893</v>
      </c>
      <c r="M234" t="s">
        <v>894</v>
      </c>
    </row>
    <row r="235" spans="1:13" customFormat="1" ht="13.5" hidden="1" x14ac:dyDescent="0.15">
      <c r="A235" t="s">
        <v>390</v>
      </c>
      <c r="B235">
        <v>2</v>
      </c>
      <c r="C235">
        <v>2.0202020202020199</v>
      </c>
      <c r="D235">
        <v>2.0841742965880899E-2</v>
      </c>
      <c r="E235">
        <v>77</v>
      </c>
      <c r="F235">
        <v>5</v>
      </c>
      <c r="G235">
        <v>18082</v>
      </c>
      <c r="H235">
        <v>93.932467532467498</v>
      </c>
      <c r="I235">
        <v>0.999987226895653</v>
      </c>
      <c r="J235">
        <v>0.44736720242876699</v>
      </c>
      <c r="K235">
        <v>26.375023434909501</v>
      </c>
      <c r="L235" t="s">
        <v>837</v>
      </c>
      <c r="M235" t="s">
        <v>895</v>
      </c>
    </row>
    <row r="236" spans="1:13" customFormat="1" ht="13.5" hidden="1" x14ac:dyDescent="0.15">
      <c r="A236" t="s">
        <v>390</v>
      </c>
      <c r="B236">
        <v>2</v>
      </c>
      <c r="C236">
        <v>2.0202020202020199</v>
      </c>
      <c r="D236">
        <v>2.0841742965880899E-2</v>
      </c>
      <c r="E236">
        <v>77</v>
      </c>
      <c r="F236">
        <v>5</v>
      </c>
      <c r="G236">
        <v>18082</v>
      </c>
      <c r="H236">
        <v>93.932467532467498</v>
      </c>
      <c r="I236">
        <v>0.999987226895653</v>
      </c>
      <c r="J236">
        <v>0.44736720242876699</v>
      </c>
      <c r="K236">
        <v>26.375023434909501</v>
      </c>
      <c r="L236" t="s">
        <v>896</v>
      </c>
      <c r="M236" t="s">
        <v>897</v>
      </c>
    </row>
    <row r="237" spans="1:13" customFormat="1" ht="13.5" hidden="1" x14ac:dyDescent="0.15">
      <c r="A237" t="s">
        <v>81</v>
      </c>
      <c r="B237">
        <v>5</v>
      </c>
      <c r="C237">
        <v>5.0505050505050502</v>
      </c>
      <c r="D237">
        <v>2.1067958940282801E-2</v>
      </c>
      <c r="E237">
        <v>31</v>
      </c>
      <c r="F237">
        <v>276</v>
      </c>
      <c r="G237">
        <v>7720</v>
      </c>
      <c r="H237">
        <v>4.51145395044413</v>
      </c>
      <c r="I237">
        <v>0.82921052320648003</v>
      </c>
      <c r="J237">
        <v>0.35714166812744502</v>
      </c>
      <c r="K237">
        <v>20.389175630519301</v>
      </c>
      <c r="L237" t="s">
        <v>898</v>
      </c>
      <c r="M237" t="s">
        <v>899</v>
      </c>
    </row>
    <row r="238" spans="1:13" customFormat="1" ht="13.5" hidden="1" x14ac:dyDescent="0.15">
      <c r="A238" t="s">
        <v>79</v>
      </c>
      <c r="B238">
        <v>34</v>
      </c>
      <c r="C238">
        <v>34.343434343434303</v>
      </c>
      <c r="D238">
        <v>2.19103660481078E-2</v>
      </c>
      <c r="E238">
        <v>68</v>
      </c>
      <c r="F238">
        <v>6159</v>
      </c>
      <c r="G238">
        <v>16866</v>
      </c>
      <c r="H238">
        <v>1.3692157817827499</v>
      </c>
      <c r="I238">
        <v>0.99818900601865801</v>
      </c>
      <c r="J238">
        <v>0.17906285536845401</v>
      </c>
      <c r="K238">
        <v>25.452029946463401</v>
      </c>
      <c r="L238" t="s">
        <v>900</v>
      </c>
      <c r="M238" t="s">
        <v>901</v>
      </c>
    </row>
    <row r="239" spans="1:13" customFormat="1" ht="13.5" hidden="1" x14ac:dyDescent="0.15">
      <c r="A239" t="s">
        <v>75</v>
      </c>
      <c r="B239">
        <v>2</v>
      </c>
      <c r="C239">
        <v>2.0202020202020199</v>
      </c>
      <c r="D239">
        <v>2.1941727917531E-2</v>
      </c>
      <c r="E239">
        <v>77</v>
      </c>
      <c r="F239">
        <v>6</v>
      </c>
      <c r="G239">
        <v>20594</v>
      </c>
      <c r="H239">
        <v>89.151515151515099</v>
      </c>
      <c r="I239">
        <v>0.99206565174510697</v>
      </c>
      <c r="J239">
        <v>0.61989616469043496</v>
      </c>
      <c r="K239">
        <v>24.572600922255099</v>
      </c>
      <c r="L239" t="s">
        <v>902</v>
      </c>
      <c r="M239" t="s">
        <v>903</v>
      </c>
    </row>
    <row r="240" spans="1:13" x14ac:dyDescent="0.15">
      <c r="A240" s="1" t="s">
        <v>74</v>
      </c>
      <c r="B240" s="1">
        <v>6</v>
      </c>
      <c r="C240" s="1">
        <v>6.0606060606060597</v>
      </c>
      <c r="D240" s="1">
        <v>2.2221161156082799E-2</v>
      </c>
      <c r="E240" s="1">
        <v>77</v>
      </c>
      <c r="F240" s="1">
        <v>378</v>
      </c>
      <c r="G240" s="1">
        <v>17911</v>
      </c>
      <c r="H240" s="1">
        <v>3.6922284065141202</v>
      </c>
      <c r="I240" s="1">
        <v>1</v>
      </c>
      <c r="J240" s="1">
        <v>0.30491733671566401</v>
      </c>
      <c r="K240" s="1">
        <v>31.772946624456399</v>
      </c>
      <c r="L240" s="1" t="s">
        <v>904</v>
      </c>
      <c r="M240" s="1" t="s">
        <v>905</v>
      </c>
    </row>
    <row r="241" spans="1:13" x14ac:dyDescent="0.15">
      <c r="A241" s="1" t="s">
        <v>74</v>
      </c>
      <c r="B241" s="1">
        <v>4</v>
      </c>
      <c r="C241" s="1">
        <v>4.0404040404040398</v>
      </c>
      <c r="D241" s="1">
        <v>2.25221552578358E-2</v>
      </c>
      <c r="E241" s="1">
        <v>77</v>
      </c>
      <c r="F241" s="1">
        <v>142</v>
      </c>
      <c r="G241" s="1">
        <v>17911</v>
      </c>
      <c r="H241" s="1">
        <v>6.5524053411377299</v>
      </c>
      <c r="I241" s="1">
        <v>1</v>
      </c>
      <c r="J241" s="1">
        <v>0.306132007600247</v>
      </c>
      <c r="K241" s="1">
        <v>32.129400895944599</v>
      </c>
      <c r="L241" s="1" t="s">
        <v>136</v>
      </c>
      <c r="M241" s="1" t="s">
        <v>906</v>
      </c>
    </row>
    <row r="242" spans="1:13" x14ac:dyDescent="0.15">
      <c r="A242" s="1" t="s">
        <v>74</v>
      </c>
      <c r="B242" s="1">
        <v>14</v>
      </c>
      <c r="C242" s="1">
        <v>14.141414141414099</v>
      </c>
      <c r="D242" s="1">
        <v>2.26921044291622E-2</v>
      </c>
      <c r="E242" s="1">
        <v>77</v>
      </c>
      <c r="F242" s="1">
        <v>1670</v>
      </c>
      <c r="G242" s="1">
        <v>17911</v>
      </c>
      <c r="H242" s="1">
        <v>1.9500272182906899</v>
      </c>
      <c r="I242" s="1">
        <v>1</v>
      </c>
      <c r="J242" s="1">
        <v>0.30584567161635001</v>
      </c>
      <c r="K242" s="1">
        <v>32.329889319733198</v>
      </c>
      <c r="L242" s="1" t="s">
        <v>907</v>
      </c>
      <c r="M242" s="1" t="s">
        <v>853</v>
      </c>
    </row>
    <row r="243" spans="1:13" x14ac:dyDescent="0.15">
      <c r="A243" s="1" t="s">
        <v>74</v>
      </c>
      <c r="B243" s="1">
        <v>14</v>
      </c>
      <c r="C243" s="1">
        <v>14.141414141414099</v>
      </c>
      <c r="D243" s="1">
        <v>2.28924211089023E-2</v>
      </c>
      <c r="E243" s="1">
        <v>77</v>
      </c>
      <c r="F243" s="1">
        <v>1672</v>
      </c>
      <c r="G243" s="1">
        <v>17911</v>
      </c>
      <c r="H243" s="1">
        <v>1.9476946498477601</v>
      </c>
      <c r="I243" s="1">
        <v>1</v>
      </c>
      <c r="J243" s="1">
        <v>0.30590469388880198</v>
      </c>
      <c r="K243" s="1">
        <v>32.565486434921603</v>
      </c>
      <c r="L243" s="1" t="s">
        <v>908</v>
      </c>
      <c r="M243" s="1" t="s">
        <v>853</v>
      </c>
    </row>
    <row r="244" spans="1:13" x14ac:dyDescent="0.15">
      <c r="A244" s="1" t="s">
        <v>74</v>
      </c>
      <c r="B244" s="1">
        <v>9</v>
      </c>
      <c r="C244" s="1">
        <v>9.0909090909090899</v>
      </c>
      <c r="D244" s="1">
        <v>2.2939942298674701E-2</v>
      </c>
      <c r="E244" s="1">
        <v>77</v>
      </c>
      <c r="F244" s="1">
        <v>822</v>
      </c>
      <c r="G244" s="1">
        <v>17911</v>
      </c>
      <c r="H244" s="1">
        <v>2.5468290833254299</v>
      </c>
      <c r="I244" s="1">
        <v>1</v>
      </c>
      <c r="J244" s="1">
        <v>0.30426427090465202</v>
      </c>
      <c r="K244" s="1">
        <v>32.621263802585297</v>
      </c>
      <c r="L244" s="1" t="s">
        <v>909</v>
      </c>
      <c r="M244" s="1" t="s">
        <v>910</v>
      </c>
    </row>
    <row r="245" spans="1:13" customFormat="1" ht="13.5" hidden="1" x14ac:dyDescent="0.15">
      <c r="A245" t="s">
        <v>385</v>
      </c>
      <c r="B245">
        <v>9</v>
      </c>
      <c r="C245">
        <v>9.0909090909090899</v>
      </c>
      <c r="D245">
        <v>2.4003383007752201E-2</v>
      </c>
      <c r="E245">
        <v>83</v>
      </c>
      <c r="F245">
        <v>842</v>
      </c>
      <c r="G245">
        <v>19662</v>
      </c>
      <c r="H245">
        <v>2.53209512634862</v>
      </c>
      <c r="I245">
        <v>0.975700810717261</v>
      </c>
      <c r="J245">
        <v>0.207317105578809</v>
      </c>
      <c r="K245">
        <v>25.2581599590393</v>
      </c>
      <c r="L245" t="s">
        <v>87</v>
      </c>
      <c r="M245" t="s">
        <v>911</v>
      </c>
    </row>
    <row r="246" spans="1:13" x14ac:dyDescent="0.15">
      <c r="A246" s="1" t="s">
        <v>74</v>
      </c>
      <c r="B246" s="1">
        <v>2</v>
      </c>
      <c r="C246" s="1">
        <v>2.0202020202020199</v>
      </c>
      <c r="D246" s="1">
        <v>2.5194146124388701E-2</v>
      </c>
      <c r="E246" s="1">
        <v>77</v>
      </c>
      <c r="F246" s="1">
        <v>6</v>
      </c>
      <c r="G246" s="1">
        <v>17911</v>
      </c>
      <c r="H246" s="1">
        <v>77.536796536796501</v>
      </c>
      <c r="I246" s="1">
        <v>1</v>
      </c>
      <c r="J246" s="1">
        <v>0.326665306128335</v>
      </c>
      <c r="K246" s="1">
        <v>35.217777759035002</v>
      </c>
      <c r="L246" s="1" t="s">
        <v>896</v>
      </c>
      <c r="M246" s="1" t="s">
        <v>897</v>
      </c>
    </row>
    <row r="247" spans="1:13" x14ac:dyDescent="0.15">
      <c r="A247" s="1" t="s">
        <v>74</v>
      </c>
      <c r="B247" s="1">
        <v>3</v>
      </c>
      <c r="C247" s="1">
        <v>3.0303030303030298</v>
      </c>
      <c r="D247" s="1">
        <v>2.5200784022741101E-2</v>
      </c>
      <c r="E247" s="1">
        <v>77</v>
      </c>
      <c r="F247" s="1">
        <v>58</v>
      </c>
      <c r="G247" s="1">
        <v>17911</v>
      </c>
      <c r="H247" s="1">
        <v>12.031571876399401</v>
      </c>
      <c r="I247" s="1">
        <v>1</v>
      </c>
      <c r="J247" s="1">
        <v>0.32449436526206699</v>
      </c>
      <c r="K247" s="1">
        <v>35.225282653762697</v>
      </c>
      <c r="L247" s="1" t="s">
        <v>912</v>
      </c>
      <c r="M247" s="1" t="s">
        <v>866</v>
      </c>
    </row>
    <row r="248" spans="1:13" x14ac:dyDescent="0.15">
      <c r="A248" s="1" t="s">
        <v>74</v>
      </c>
      <c r="B248" s="1">
        <v>4</v>
      </c>
      <c r="C248" s="1">
        <v>4.0404040404040398</v>
      </c>
      <c r="D248" s="1">
        <v>2.5507028363418099E-2</v>
      </c>
      <c r="E248" s="1">
        <v>77</v>
      </c>
      <c r="F248" s="1">
        <v>149</v>
      </c>
      <c r="G248" s="1">
        <v>17911</v>
      </c>
      <c r="H248" s="1">
        <v>6.2445742177285801</v>
      </c>
      <c r="I248" s="1">
        <v>1</v>
      </c>
      <c r="J248" s="1">
        <v>0.32552034151299097</v>
      </c>
      <c r="K248" s="1">
        <v>35.570638090225003</v>
      </c>
      <c r="L248" s="1" t="s">
        <v>830</v>
      </c>
      <c r="M248" s="1" t="s">
        <v>831</v>
      </c>
    </row>
    <row r="249" spans="1:13" customFormat="1" ht="13.5" hidden="1" x14ac:dyDescent="0.15">
      <c r="A249" t="s">
        <v>79</v>
      </c>
      <c r="B249">
        <v>9</v>
      </c>
      <c r="C249">
        <v>9.0909090909090899</v>
      </c>
      <c r="D249">
        <v>2.6130623665945901E-2</v>
      </c>
      <c r="E249">
        <v>68</v>
      </c>
      <c r="F249">
        <v>903</v>
      </c>
      <c r="G249">
        <v>16866</v>
      </c>
      <c r="H249">
        <v>2.4720539378542101</v>
      </c>
      <c r="I249">
        <v>0.99947191697318505</v>
      </c>
      <c r="J249">
        <v>0.20441250969396499</v>
      </c>
      <c r="K249">
        <v>29.605756485243401</v>
      </c>
      <c r="L249" t="s">
        <v>150</v>
      </c>
      <c r="M249" t="s">
        <v>913</v>
      </c>
    </row>
    <row r="250" spans="1:13" customFormat="1" ht="13.5" hidden="1" x14ac:dyDescent="0.15">
      <c r="A250" t="s">
        <v>459</v>
      </c>
      <c r="B250">
        <v>3</v>
      </c>
      <c r="C250">
        <v>3.0303030303030298</v>
      </c>
      <c r="D250">
        <v>2.6548625585949202E-2</v>
      </c>
      <c r="E250">
        <v>70</v>
      </c>
      <c r="F250">
        <v>64</v>
      </c>
      <c r="G250">
        <v>17446</v>
      </c>
      <c r="H250">
        <v>11.682589285714201</v>
      </c>
      <c r="I250">
        <v>0.98995987983892297</v>
      </c>
      <c r="J250">
        <v>0.34182724468888998</v>
      </c>
      <c r="K250">
        <v>28.006249485488102</v>
      </c>
      <c r="L250" t="s">
        <v>89</v>
      </c>
      <c r="M250" t="s">
        <v>850</v>
      </c>
    </row>
    <row r="251" spans="1:13" x14ac:dyDescent="0.15">
      <c r="A251" s="1" t="s">
        <v>74</v>
      </c>
      <c r="B251" s="1">
        <v>3</v>
      </c>
      <c r="C251" s="1">
        <v>3.0303030303030298</v>
      </c>
      <c r="D251" s="1">
        <v>2.68386445416029E-2</v>
      </c>
      <c r="E251" s="1">
        <v>77</v>
      </c>
      <c r="F251" s="1">
        <v>60</v>
      </c>
      <c r="G251" s="1">
        <v>17911</v>
      </c>
      <c r="H251" s="1">
        <v>11.6305194805194</v>
      </c>
      <c r="I251" s="1">
        <v>1</v>
      </c>
      <c r="J251" s="1">
        <v>0.337164473076004</v>
      </c>
      <c r="K251" s="1">
        <v>37.0522654203332</v>
      </c>
      <c r="L251" s="1" t="s">
        <v>914</v>
      </c>
      <c r="M251" s="1" t="s">
        <v>836</v>
      </c>
    </row>
    <row r="252" spans="1:13" x14ac:dyDescent="0.15">
      <c r="A252" s="1" t="s">
        <v>74</v>
      </c>
      <c r="B252" s="1">
        <v>3</v>
      </c>
      <c r="C252" s="1">
        <v>3.0303030303030298</v>
      </c>
      <c r="D252" s="1">
        <v>2.68386445416029E-2</v>
      </c>
      <c r="E252" s="1">
        <v>77</v>
      </c>
      <c r="F252" s="1">
        <v>60</v>
      </c>
      <c r="G252" s="1">
        <v>17911</v>
      </c>
      <c r="H252" s="1">
        <v>11.6305194805194</v>
      </c>
      <c r="I252" s="1">
        <v>1</v>
      </c>
      <c r="J252" s="1">
        <v>0.337164473076004</v>
      </c>
      <c r="K252" s="1">
        <v>37.0522654203332</v>
      </c>
      <c r="L252" s="1" t="s">
        <v>915</v>
      </c>
      <c r="M252" s="1" t="s">
        <v>916</v>
      </c>
    </row>
    <row r="253" spans="1:13" customFormat="1" ht="13.5" hidden="1" x14ac:dyDescent="0.15">
      <c r="A253" t="s">
        <v>76</v>
      </c>
      <c r="B253">
        <v>4</v>
      </c>
      <c r="C253">
        <v>4.0404040404040398</v>
      </c>
      <c r="D253">
        <v>2.75274190674481E-2</v>
      </c>
      <c r="E253">
        <v>75</v>
      </c>
      <c r="F253">
        <v>127</v>
      </c>
      <c r="G253">
        <v>14413</v>
      </c>
      <c r="H253">
        <v>6.0527034120734902</v>
      </c>
      <c r="I253">
        <v>0.99837147667310699</v>
      </c>
      <c r="J253">
        <v>0.21880166845278501</v>
      </c>
      <c r="K253">
        <v>30.0830044122103</v>
      </c>
      <c r="L253" t="s">
        <v>384</v>
      </c>
      <c r="M253" t="s">
        <v>917</v>
      </c>
    </row>
    <row r="254" spans="1:13" x14ac:dyDescent="0.15">
      <c r="A254" s="1" t="s">
        <v>74</v>
      </c>
      <c r="B254" s="1">
        <v>3</v>
      </c>
      <c r="C254" s="1">
        <v>3.0303030303030298</v>
      </c>
      <c r="D254" s="1">
        <v>2.76733687520134E-2</v>
      </c>
      <c r="E254" s="1">
        <v>77</v>
      </c>
      <c r="F254" s="1">
        <v>61</v>
      </c>
      <c r="G254" s="1">
        <v>17911</v>
      </c>
      <c r="H254" s="1">
        <v>11.4398552267404</v>
      </c>
      <c r="I254" s="1">
        <v>1</v>
      </c>
      <c r="J254" s="1">
        <v>0.34342761362165902</v>
      </c>
      <c r="K254" s="1">
        <v>37.964608380199003</v>
      </c>
      <c r="L254" s="1" t="s">
        <v>918</v>
      </c>
      <c r="M254" s="1" t="s">
        <v>827</v>
      </c>
    </row>
    <row r="255" spans="1:13" customFormat="1" ht="13.5" hidden="1" x14ac:dyDescent="0.15">
      <c r="A255" t="s">
        <v>390</v>
      </c>
      <c r="B255">
        <v>3</v>
      </c>
      <c r="C255">
        <v>3.0303030303030298</v>
      </c>
      <c r="D255">
        <v>2.8024720462309301E-2</v>
      </c>
      <c r="E255">
        <v>77</v>
      </c>
      <c r="F255">
        <v>62</v>
      </c>
      <c r="G255">
        <v>18082</v>
      </c>
      <c r="H255">
        <v>11.3627984918307</v>
      </c>
      <c r="I255">
        <v>0.99999975137633501</v>
      </c>
      <c r="J255">
        <v>0.53250483542956195</v>
      </c>
      <c r="K255">
        <v>33.848534169073197</v>
      </c>
      <c r="L255" t="s">
        <v>808</v>
      </c>
      <c r="M255" t="s">
        <v>919</v>
      </c>
    </row>
    <row r="256" spans="1:13" customFormat="1" ht="13.5" hidden="1" x14ac:dyDescent="0.15">
      <c r="A256" t="s">
        <v>79</v>
      </c>
      <c r="B256">
        <v>3</v>
      </c>
      <c r="C256">
        <v>3.0303030303030298</v>
      </c>
      <c r="D256">
        <v>2.8325102155942999E-2</v>
      </c>
      <c r="E256">
        <v>68</v>
      </c>
      <c r="F256">
        <v>66</v>
      </c>
      <c r="G256">
        <v>16866</v>
      </c>
      <c r="H256">
        <v>11.2740641711229</v>
      </c>
      <c r="I256">
        <v>0.99972236113804103</v>
      </c>
      <c r="J256">
        <v>0.214047177163426</v>
      </c>
      <c r="K256">
        <v>31.680058049066702</v>
      </c>
      <c r="L256" t="s">
        <v>89</v>
      </c>
      <c r="M256" t="s">
        <v>850</v>
      </c>
    </row>
    <row r="257" spans="1:13" customFormat="1" ht="13.5" hidden="1" x14ac:dyDescent="0.15">
      <c r="A257" t="s">
        <v>79</v>
      </c>
      <c r="B257">
        <v>3</v>
      </c>
      <c r="C257">
        <v>3.0303030303030298</v>
      </c>
      <c r="D257">
        <v>2.8325102155942999E-2</v>
      </c>
      <c r="E257">
        <v>68</v>
      </c>
      <c r="F257">
        <v>66</v>
      </c>
      <c r="G257">
        <v>16866</v>
      </c>
      <c r="H257">
        <v>11.2740641711229</v>
      </c>
      <c r="I257">
        <v>0.99972236113804103</v>
      </c>
      <c r="J257">
        <v>0.214047177163426</v>
      </c>
      <c r="K257">
        <v>31.680058049066702</v>
      </c>
      <c r="L257" t="s">
        <v>90</v>
      </c>
      <c r="M257" t="s">
        <v>850</v>
      </c>
    </row>
    <row r="258" spans="1:13" x14ac:dyDescent="0.15">
      <c r="A258" s="1" t="s">
        <v>74</v>
      </c>
      <c r="B258" s="1">
        <v>5</v>
      </c>
      <c r="C258" s="1">
        <v>5.0505050505050502</v>
      </c>
      <c r="D258" s="1">
        <v>2.8478720330963402E-2</v>
      </c>
      <c r="E258" s="1">
        <v>77</v>
      </c>
      <c r="F258" s="1">
        <v>272</v>
      </c>
      <c r="G258" s="1">
        <v>17911</v>
      </c>
      <c r="H258" s="1">
        <v>4.27592627960275</v>
      </c>
      <c r="I258" s="1">
        <v>1</v>
      </c>
      <c r="J258" s="1">
        <v>0.34924579562153901</v>
      </c>
      <c r="K258" s="1">
        <v>38.833038821443601</v>
      </c>
      <c r="L258" s="1" t="s">
        <v>920</v>
      </c>
      <c r="M258" s="1" t="s">
        <v>921</v>
      </c>
    </row>
    <row r="259" spans="1:13" customFormat="1" ht="13.5" hidden="1" x14ac:dyDescent="0.15">
      <c r="A259" t="s">
        <v>459</v>
      </c>
      <c r="B259">
        <v>6</v>
      </c>
      <c r="C259">
        <v>6.0606060606060597</v>
      </c>
      <c r="D259">
        <v>2.85328397818863E-2</v>
      </c>
      <c r="E259">
        <v>70</v>
      </c>
      <c r="F259">
        <v>434</v>
      </c>
      <c r="G259">
        <v>17446</v>
      </c>
      <c r="H259">
        <v>3.4455562870309402</v>
      </c>
      <c r="I259">
        <v>0.99291713065255705</v>
      </c>
      <c r="J259">
        <v>0.33801100575638998</v>
      </c>
      <c r="K259">
        <v>29.777974331962699</v>
      </c>
      <c r="L259" t="s">
        <v>922</v>
      </c>
      <c r="M259" t="s">
        <v>923</v>
      </c>
    </row>
    <row r="260" spans="1:13" x14ac:dyDescent="0.15">
      <c r="A260" s="1" t="s">
        <v>74</v>
      </c>
      <c r="B260" s="1">
        <v>14</v>
      </c>
      <c r="C260" s="1">
        <v>14.141414141414099</v>
      </c>
      <c r="D260" s="1">
        <v>2.8583470947623899E-2</v>
      </c>
      <c r="E260" s="1">
        <v>77</v>
      </c>
      <c r="F260" s="1">
        <v>1724</v>
      </c>
      <c r="G260" s="1">
        <v>17911</v>
      </c>
      <c r="H260" s="1">
        <v>1.8889474794347101</v>
      </c>
      <c r="I260" s="1">
        <v>1</v>
      </c>
      <c r="J260" s="1">
        <v>0.34802497260398202</v>
      </c>
      <c r="K260" s="1">
        <v>38.945149313198897</v>
      </c>
      <c r="L260" s="1" t="s">
        <v>924</v>
      </c>
      <c r="M260" s="1" t="s">
        <v>925</v>
      </c>
    </row>
    <row r="261" spans="1:13" x14ac:dyDescent="0.15">
      <c r="A261" s="1" t="s">
        <v>74</v>
      </c>
      <c r="B261" s="1">
        <v>3</v>
      </c>
      <c r="C261" s="1">
        <v>3.0303030303030298</v>
      </c>
      <c r="D261" s="1">
        <v>2.93738981893658E-2</v>
      </c>
      <c r="E261" s="1">
        <v>77</v>
      </c>
      <c r="F261" s="1">
        <v>63</v>
      </c>
      <c r="G261" s="1">
        <v>17911</v>
      </c>
      <c r="H261" s="1">
        <v>11.0766852195423</v>
      </c>
      <c r="I261" s="1">
        <v>1</v>
      </c>
      <c r="J261" s="1">
        <v>0.35353596671514897</v>
      </c>
      <c r="K261" s="1">
        <v>39.784898134664203</v>
      </c>
      <c r="L261" s="1" t="s">
        <v>926</v>
      </c>
      <c r="M261" s="1" t="s">
        <v>798</v>
      </c>
    </row>
    <row r="262" spans="1:13" x14ac:dyDescent="0.15">
      <c r="A262" s="1" t="s">
        <v>74</v>
      </c>
      <c r="B262" s="1">
        <v>3</v>
      </c>
      <c r="C262" s="1">
        <v>3.0303030303030298</v>
      </c>
      <c r="D262" s="1">
        <v>2.93738981893658E-2</v>
      </c>
      <c r="E262" s="1">
        <v>77</v>
      </c>
      <c r="F262" s="1">
        <v>63</v>
      </c>
      <c r="G262" s="1">
        <v>17911</v>
      </c>
      <c r="H262" s="1">
        <v>11.0766852195423</v>
      </c>
      <c r="I262" s="1">
        <v>1</v>
      </c>
      <c r="J262" s="1">
        <v>0.35353596671514897</v>
      </c>
      <c r="K262" s="1">
        <v>39.784898134664203</v>
      </c>
      <c r="L262" s="1" t="s">
        <v>927</v>
      </c>
      <c r="M262" s="1" t="s">
        <v>928</v>
      </c>
    </row>
    <row r="263" spans="1:13" x14ac:dyDescent="0.15">
      <c r="A263" s="1" t="s">
        <v>74</v>
      </c>
      <c r="B263" s="1">
        <v>4</v>
      </c>
      <c r="C263" s="1">
        <v>4.0404040404040398</v>
      </c>
      <c r="D263" s="1">
        <v>2.9642826983715599E-2</v>
      </c>
      <c r="E263" s="1">
        <v>77</v>
      </c>
      <c r="F263" s="1">
        <v>158</v>
      </c>
      <c r="G263" s="1">
        <v>17911</v>
      </c>
      <c r="H263" s="1">
        <v>5.88887062304783</v>
      </c>
      <c r="I263" s="1">
        <v>1</v>
      </c>
      <c r="J263" s="1">
        <v>0.35389803223820399</v>
      </c>
      <c r="K263" s="1">
        <v>40.068120500625596</v>
      </c>
      <c r="L263" s="1" t="s">
        <v>403</v>
      </c>
      <c r="M263" s="1" t="s">
        <v>892</v>
      </c>
    </row>
    <row r="264" spans="1:13" x14ac:dyDescent="0.15">
      <c r="A264" s="1" t="s">
        <v>74</v>
      </c>
      <c r="B264" s="1">
        <v>3</v>
      </c>
      <c r="C264" s="1">
        <v>3.0303030303030298</v>
      </c>
      <c r="D264" s="1">
        <v>3.0239502614350301E-2</v>
      </c>
      <c r="E264" s="1">
        <v>77</v>
      </c>
      <c r="F264" s="1">
        <v>64</v>
      </c>
      <c r="G264" s="1">
        <v>17911</v>
      </c>
      <c r="H264" s="1">
        <v>10.903612012987001</v>
      </c>
      <c r="I264" s="1">
        <v>1</v>
      </c>
      <c r="J264" s="1">
        <v>0.357389752609373</v>
      </c>
      <c r="K264" s="1">
        <v>40.692038679840998</v>
      </c>
      <c r="L264" s="1" t="s">
        <v>929</v>
      </c>
      <c r="M264" s="1" t="s">
        <v>930</v>
      </c>
    </row>
    <row r="265" spans="1:13" x14ac:dyDescent="0.15">
      <c r="A265" s="1" t="s">
        <v>74</v>
      </c>
      <c r="B265" s="1">
        <v>10</v>
      </c>
      <c r="C265" s="1">
        <v>10.1010101010101</v>
      </c>
      <c r="D265" s="1">
        <v>3.0681133641165401E-2</v>
      </c>
      <c r="E265" s="1">
        <v>77</v>
      </c>
      <c r="F265" s="1">
        <v>1035</v>
      </c>
      <c r="G265" s="1">
        <v>17911</v>
      </c>
      <c r="H265" s="1">
        <v>2.24744337787816</v>
      </c>
      <c r="I265" s="1">
        <v>1</v>
      </c>
      <c r="J265" s="1">
        <v>0.359349247447733</v>
      </c>
      <c r="K265" s="1">
        <v>41.149890757983997</v>
      </c>
      <c r="L265" s="1" t="s">
        <v>931</v>
      </c>
      <c r="M265" s="1" t="s">
        <v>932</v>
      </c>
    </row>
    <row r="266" spans="1:13" x14ac:dyDescent="0.15">
      <c r="A266" s="1" t="s">
        <v>74</v>
      </c>
      <c r="B266" s="1">
        <v>3</v>
      </c>
      <c r="C266" s="1">
        <v>3.0303030303030298</v>
      </c>
      <c r="D266" s="1">
        <v>3.1115200720071599E-2</v>
      </c>
      <c r="E266" s="1">
        <v>77</v>
      </c>
      <c r="F266" s="1">
        <v>65</v>
      </c>
      <c r="G266" s="1">
        <v>17911</v>
      </c>
      <c r="H266" s="1">
        <v>10.7358641358641</v>
      </c>
      <c r="I266" s="1">
        <v>1</v>
      </c>
      <c r="J266" s="1">
        <v>0.36120370206358299</v>
      </c>
      <c r="K266" s="1">
        <v>41.596657619486201</v>
      </c>
      <c r="L266" s="1" t="s">
        <v>933</v>
      </c>
      <c r="M266" s="1" t="s">
        <v>916</v>
      </c>
    </row>
    <row r="267" spans="1:13" customFormat="1" ht="13.5" hidden="1" x14ac:dyDescent="0.15">
      <c r="A267" t="s">
        <v>79</v>
      </c>
      <c r="B267">
        <v>33</v>
      </c>
      <c r="C267">
        <v>33.3333333333333</v>
      </c>
      <c r="D267">
        <v>3.1518626381121302E-2</v>
      </c>
      <c r="E267">
        <v>68</v>
      </c>
      <c r="F267">
        <v>6072</v>
      </c>
      <c r="G267">
        <v>16866</v>
      </c>
      <c r="H267">
        <v>1.34798593350383</v>
      </c>
      <c r="I267">
        <v>0.99989135426720999</v>
      </c>
      <c r="J267">
        <v>0.22955220024710599</v>
      </c>
      <c r="K267">
        <v>34.597894679132501</v>
      </c>
      <c r="L267" t="s">
        <v>934</v>
      </c>
      <c r="M267" t="s">
        <v>935</v>
      </c>
    </row>
    <row r="268" spans="1:13" customFormat="1" ht="13.5" hidden="1" x14ac:dyDescent="0.15">
      <c r="A268" t="s">
        <v>79</v>
      </c>
      <c r="B268">
        <v>7</v>
      </c>
      <c r="C268">
        <v>7.0707070707070701</v>
      </c>
      <c r="D268">
        <v>3.1617337818821499E-2</v>
      </c>
      <c r="E268">
        <v>68</v>
      </c>
      <c r="F268">
        <v>600</v>
      </c>
      <c r="G268">
        <v>16866</v>
      </c>
      <c r="H268">
        <v>2.8936764705882299</v>
      </c>
      <c r="I268">
        <v>0.999894465002511</v>
      </c>
      <c r="J268">
        <v>0.22457679786426199</v>
      </c>
      <c r="K268">
        <v>34.686220898471099</v>
      </c>
      <c r="L268" t="s">
        <v>922</v>
      </c>
      <c r="M268" t="s">
        <v>936</v>
      </c>
    </row>
    <row r="269" spans="1:13" x14ac:dyDescent="0.15">
      <c r="A269" s="1" t="s">
        <v>74</v>
      </c>
      <c r="B269" s="1">
        <v>9</v>
      </c>
      <c r="C269" s="1">
        <v>9.0909090909090899</v>
      </c>
      <c r="D269" s="1">
        <v>3.2273403504924497E-2</v>
      </c>
      <c r="E269" s="1">
        <v>77</v>
      </c>
      <c r="F269" s="1">
        <v>878</v>
      </c>
      <c r="G269" s="1">
        <v>17911</v>
      </c>
      <c r="H269" s="1">
        <v>2.3843889595598</v>
      </c>
      <c r="I269" s="1">
        <v>1</v>
      </c>
      <c r="J269" s="1">
        <v>0.36969445639174398</v>
      </c>
      <c r="K269" s="1">
        <v>42.773174906984202</v>
      </c>
      <c r="L269" s="1" t="s">
        <v>937</v>
      </c>
      <c r="M269" s="1" t="s">
        <v>938</v>
      </c>
    </row>
    <row r="270" spans="1:13" x14ac:dyDescent="0.15">
      <c r="A270" s="1" t="s">
        <v>74</v>
      </c>
      <c r="B270" s="1">
        <v>6</v>
      </c>
      <c r="C270" s="1">
        <v>6.0606060606060597</v>
      </c>
      <c r="D270" s="1">
        <v>3.23789552138131E-2</v>
      </c>
      <c r="E270" s="1">
        <v>77</v>
      </c>
      <c r="F270" s="1">
        <v>418</v>
      </c>
      <c r="G270" s="1">
        <v>17911</v>
      </c>
      <c r="H270" s="1">
        <v>3.3389051140247301</v>
      </c>
      <c r="I270" s="1">
        <v>1</v>
      </c>
      <c r="J270" s="1">
        <v>0.36843235565135102</v>
      </c>
      <c r="K270" s="1">
        <v>42.879279205400003</v>
      </c>
      <c r="L270" s="1" t="s">
        <v>939</v>
      </c>
      <c r="M270" s="1" t="s">
        <v>905</v>
      </c>
    </row>
    <row r="271" spans="1:13" customFormat="1" ht="13.5" hidden="1" x14ac:dyDescent="0.15">
      <c r="A271" t="s">
        <v>75</v>
      </c>
      <c r="B271">
        <v>2</v>
      </c>
      <c r="C271">
        <v>2.0202020202020199</v>
      </c>
      <c r="D271">
        <v>3.2733736050611598E-2</v>
      </c>
      <c r="E271">
        <v>77</v>
      </c>
      <c r="F271">
        <v>9</v>
      </c>
      <c r="G271">
        <v>20594</v>
      </c>
      <c r="H271">
        <v>59.434343434343397</v>
      </c>
      <c r="I271">
        <v>0.99929362242831399</v>
      </c>
      <c r="J271">
        <v>0.70157205827771396</v>
      </c>
      <c r="K271">
        <v>34.494119428275503</v>
      </c>
      <c r="L271" t="s">
        <v>940</v>
      </c>
      <c r="M271" t="s">
        <v>903</v>
      </c>
    </row>
    <row r="272" spans="1:13" customFormat="1" ht="13.5" hidden="1" x14ac:dyDescent="0.15">
      <c r="A272" t="s">
        <v>390</v>
      </c>
      <c r="B272">
        <v>2</v>
      </c>
      <c r="C272">
        <v>2.0202020202020199</v>
      </c>
      <c r="D272">
        <v>3.3140412952190001E-2</v>
      </c>
      <c r="E272">
        <v>77</v>
      </c>
      <c r="F272">
        <v>8</v>
      </c>
      <c r="G272">
        <v>18082</v>
      </c>
      <c r="H272">
        <v>58.707792207792203</v>
      </c>
      <c r="I272">
        <v>0.99999998522854605</v>
      </c>
      <c r="J272">
        <v>0.57624445733497998</v>
      </c>
      <c r="K272">
        <v>38.7335694004394</v>
      </c>
      <c r="L272" t="s">
        <v>941</v>
      </c>
      <c r="M272" t="s">
        <v>942</v>
      </c>
    </row>
    <row r="273" spans="1:13" customFormat="1" ht="13.5" hidden="1" x14ac:dyDescent="0.15">
      <c r="A273" t="s">
        <v>390</v>
      </c>
      <c r="B273">
        <v>2</v>
      </c>
      <c r="C273">
        <v>2.0202020202020199</v>
      </c>
      <c r="D273">
        <v>3.3140412952190001E-2</v>
      </c>
      <c r="E273">
        <v>77</v>
      </c>
      <c r="F273">
        <v>8</v>
      </c>
      <c r="G273">
        <v>18082</v>
      </c>
      <c r="H273">
        <v>58.707792207792203</v>
      </c>
      <c r="I273">
        <v>0.99999998522854605</v>
      </c>
      <c r="J273">
        <v>0.57624445733497998</v>
      </c>
      <c r="K273">
        <v>38.7335694004394</v>
      </c>
      <c r="L273" t="s">
        <v>943</v>
      </c>
      <c r="M273" t="s">
        <v>944</v>
      </c>
    </row>
    <row r="274" spans="1:13" x14ac:dyDescent="0.15">
      <c r="A274" s="1" t="s">
        <v>74</v>
      </c>
      <c r="B274" s="1">
        <v>2</v>
      </c>
      <c r="C274" s="1">
        <v>2.0202020202020199</v>
      </c>
      <c r="D274" s="1">
        <v>3.3452182767070002E-2</v>
      </c>
      <c r="E274" s="1">
        <v>77</v>
      </c>
      <c r="F274" s="1">
        <v>8</v>
      </c>
      <c r="G274" s="1">
        <v>17911</v>
      </c>
      <c r="H274" s="1">
        <v>58.152597402597401</v>
      </c>
      <c r="I274" s="1">
        <v>1</v>
      </c>
      <c r="J274" s="1">
        <v>0.37590060100441403</v>
      </c>
      <c r="K274" s="1">
        <v>43.947663731376799</v>
      </c>
      <c r="L274" s="1" t="s">
        <v>941</v>
      </c>
      <c r="M274" s="1" t="s">
        <v>942</v>
      </c>
    </row>
    <row r="275" spans="1:13" x14ac:dyDescent="0.15">
      <c r="A275" s="1" t="s">
        <v>74</v>
      </c>
      <c r="B275" s="1">
        <v>2</v>
      </c>
      <c r="C275" s="1">
        <v>2.0202020202020199</v>
      </c>
      <c r="D275" s="1">
        <v>3.3452182767070002E-2</v>
      </c>
      <c r="E275" s="1">
        <v>77</v>
      </c>
      <c r="F275" s="1">
        <v>8</v>
      </c>
      <c r="G275" s="1">
        <v>17911</v>
      </c>
      <c r="H275" s="1">
        <v>58.152597402597401</v>
      </c>
      <c r="I275" s="1">
        <v>1</v>
      </c>
      <c r="J275" s="1">
        <v>0.37590060100441403</v>
      </c>
      <c r="K275" s="1">
        <v>43.947663731376799</v>
      </c>
      <c r="L275" s="1" t="s">
        <v>943</v>
      </c>
      <c r="M275" s="1" t="s">
        <v>944</v>
      </c>
    </row>
    <row r="276" spans="1:13" x14ac:dyDescent="0.15">
      <c r="A276" s="1" t="s">
        <v>74</v>
      </c>
      <c r="B276" s="1">
        <v>6</v>
      </c>
      <c r="C276" s="1">
        <v>6.0606060606060597</v>
      </c>
      <c r="D276" s="1">
        <v>3.3823339132213803E-2</v>
      </c>
      <c r="E276" s="1">
        <v>77</v>
      </c>
      <c r="F276" s="1">
        <v>423</v>
      </c>
      <c r="G276" s="1">
        <v>17911</v>
      </c>
      <c r="H276" s="1">
        <v>3.2994381505019801</v>
      </c>
      <c r="I276" s="1">
        <v>1</v>
      </c>
      <c r="J276" s="1">
        <v>0.37698375838583298</v>
      </c>
      <c r="K276" s="1">
        <v>44.312747451491902</v>
      </c>
      <c r="L276" s="1" t="s">
        <v>945</v>
      </c>
      <c r="M276" s="1" t="s">
        <v>946</v>
      </c>
    </row>
    <row r="277" spans="1:13" x14ac:dyDescent="0.15">
      <c r="A277" s="1" t="s">
        <v>74</v>
      </c>
      <c r="B277" s="1">
        <v>5</v>
      </c>
      <c r="C277" s="1">
        <v>5.0505050505050502</v>
      </c>
      <c r="D277" s="1">
        <v>3.4089137345868999E-2</v>
      </c>
      <c r="E277" s="1">
        <v>77</v>
      </c>
      <c r="F277" s="1">
        <v>288</v>
      </c>
      <c r="G277" s="1">
        <v>17911</v>
      </c>
      <c r="H277" s="1">
        <v>4.0383748196248099</v>
      </c>
      <c r="I277" s="1">
        <v>1</v>
      </c>
      <c r="J277" s="1">
        <v>0.37712345708511702</v>
      </c>
      <c r="K277" s="1">
        <v>44.572820240947799</v>
      </c>
      <c r="L277" s="1" t="s">
        <v>444</v>
      </c>
      <c r="M277" s="1" t="s">
        <v>807</v>
      </c>
    </row>
    <row r="278" spans="1:13" x14ac:dyDescent="0.15">
      <c r="A278" s="1" t="s">
        <v>74</v>
      </c>
      <c r="B278" s="1">
        <v>3</v>
      </c>
      <c r="C278" s="1">
        <v>3.0303030303030298</v>
      </c>
      <c r="D278" s="1">
        <v>3.4716963626629703E-2</v>
      </c>
      <c r="E278" s="1">
        <v>77</v>
      </c>
      <c r="F278" s="1">
        <v>69</v>
      </c>
      <c r="G278" s="1">
        <v>17911</v>
      </c>
      <c r="H278" s="1">
        <v>10.1134952004517</v>
      </c>
      <c r="I278" s="1">
        <v>1</v>
      </c>
      <c r="J278" s="1">
        <v>0.38041734536630301</v>
      </c>
      <c r="K278" s="1">
        <v>45.1825908003024</v>
      </c>
      <c r="L278" s="1" t="s">
        <v>947</v>
      </c>
      <c r="M278" s="1" t="s">
        <v>928</v>
      </c>
    </row>
    <row r="279" spans="1:13" x14ac:dyDescent="0.15">
      <c r="A279" s="1" t="s">
        <v>74</v>
      </c>
      <c r="B279" s="1">
        <v>9</v>
      </c>
      <c r="C279" s="1">
        <v>9.0909090909090899</v>
      </c>
      <c r="D279" s="1">
        <v>3.4964545416411003E-2</v>
      </c>
      <c r="E279" s="1">
        <v>77</v>
      </c>
      <c r="F279" s="1">
        <v>892</v>
      </c>
      <c r="G279" s="1">
        <v>17911</v>
      </c>
      <c r="H279" s="1">
        <v>2.3469658144546002</v>
      </c>
      <c r="I279" s="1">
        <v>1</v>
      </c>
      <c r="J279" s="1">
        <v>0.38037390147657002</v>
      </c>
      <c r="K279" s="1">
        <v>45.421311919334102</v>
      </c>
      <c r="L279" s="1" t="s">
        <v>948</v>
      </c>
      <c r="M279" s="1" t="s">
        <v>949</v>
      </c>
    </row>
    <row r="280" spans="1:13" x14ac:dyDescent="0.15">
      <c r="A280" s="1" t="s">
        <v>74</v>
      </c>
      <c r="B280" s="1">
        <v>9</v>
      </c>
      <c r="C280" s="1">
        <v>9.0909090909090899</v>
      </c>
      <c r="D280" s="1">
        <v>3.5162472311063502E-2</v>
      </c>
      <c r="E280" s="1">
        <v>77</v>
      </c>
      <c r="F280" s="1">
        <v>893</v>
      </c>
      <c r="G280" s="1">
        <v>17911</v>
      </c>
      <c r="H280" s="1">
        <v>2.3443376332514001</v>
      </c>
      <c r="I280" s="1">
        <v>1</v>
      </c>
      <c r="J280" s="1">
        <v>0.37990572049433602</v>
      </c>
      <c r="K280" s="1">
        <v>45.611451073254401</v>
      </c>
      <c r="L280" s="1" t="s">
        <v>950</v>
      </c>
      <c r="M280" s="1" t="s">
        <v>951</v>
      </c>
    </row>
    <row r="281" spans="1:13" x14ac:dyDescent="0.15">
      <c r="A281" s="1" t="s">
        <v>74</v>
      </c>
      <c r="B281" s="1">
        <v>8</v>
      </c>
      <c r="C281" s="1">
        <v>8.0808080808080796</v>
      </c>
      <c r="D281" s="1">
        <v>3.5252022396889099E-2</v>
      </c>
      <c r="E281" s="1">
        <v>77</v>
      </c>
      <c r="F281" s="1">
        <v>731</v>
      </c>
      <c r="G281" s="1">
        <v>17911</v>
      </c>
      <c r="H281" s="1">
        <v>2.5456677385541902</v>
      </c>
      <c r="I281" s="1">
        <v>1</v>
      </c>
      <c r="J281" s="1">
        <v>0.37851965722301401</v>
      </c>
      <c r="K281" s="1">
        <v>45.697272661844103</v>
      </c>
      <c r="L281" s="1" t="s">
        <v>104</v>
      </c>
      <c r="M281" s="1" t="s">
        <v>952</v>
      </c>
    </row>
    <row r="282" spans="1:13" x14ac:dyDescent="0.15">
      <c r="A282" s="1" t="s">
        <v>74</v>
      </c>
      <c r="B282" s="1">
        <v>6</v>
      </c>
      <c r="C282" s="1">
        <v>6.0606060606060597</v>
      </c>
      <c r="D282" s="1">
        <v>3.5307497790854597E-2</v>
      </c>
      <c r="E282" s="1">
        <v>77</v>
      </c>
      <c r="F282" s="1">
        <v>428</v>
      </c>
      <c r="G282" s="1">
        <v>17911</v>
      </c>
      <c r="H282" s="1">
        <v>3.2608933122951802</v>
      </c>
      <c r="I282" s="1">
        <v>1</v>
      </c>
      <c r="J282" s="1">
        <v>0.37686101961617702</v>
      </c>
      <c r="K282" s="1">
        <v>45.750374333020801</v>
      </c>
      <c r="L282" s="1" t="s">
        <v>953</v>
      </c>
      <c r="M282" s="1" t="s">
        <v>954</v>
      </c>
    </row>
    <row r="283" spans="1:13" x14ac:dyDescent="0.15">
      <c r="A283" s="1" t="s">
        <v>74</v>
      </c>
      <c r="B283" s="1">
        <v>3</v>
      </c>
      <c r="C283" s="1">
        <v>3.0303030303030298</v>
      </c>
      <c r="D283" s="1">
        <v>3.6575868653703797E-2</v>
      </c>
      <c r="E283" s="1">
        <v>77</v>
      </c>
      <c r="F283" s="1">
        <v>71</v>
      </c>
      <c r="G283" s="1">
        <v>17911</v>
      </c>
      <c r="H283" s="1">
        <v>9.8286080117065993</v>
      </c>
      <c r="I283" s="1">
        <v>1</v>
      </c>
      <c r="J283" s="1">
        <v>0.38540721298952502</v>
      </c>
      <c r="K283" s="1">
        <v>46.9512225459086</v>
      </c>
      <c r="L283" s="1" t="s">
        <v>955</v>
      </c>
      <c r="M283" s="1" t="s">
        <v>866</v>
      </c>
    </row>
    <row r="284" spans="1:13" customFormat="1" ht="13.5" hidden="1" x14ac:dyDescent="0.15">
      <c r="A284" t="s">
        <v>385</v>
      </c>
      <c r="B284">
        <v>2</v>
      </c>
      <c r="C284">
        <v>2.0202020202020199</v>
      </c>
      <c r="D284">
        <v>3.6921627393581402E-2</v>
      </c>
      <c r="E284">
        <v>83</v>
      </c>
      <c r="F284">
        <v>9</v>
      </c>
      <c r="G284">
        <v>19662</v>
      </c>
      <c r="H284">
        <v>52.642570281124499</v>
      </c>
      <c r="I284">
        <v>0.99683605136465103</v>
      </c>
      <c r="J284">
        <v>0.28722136754785998</v>
      </c>
      <c r="K284">
        <v>36.287517265024199</v>
      </c>
      <c r="L284" t="s">
        <v>783</v>
      </c>
      <c r="M284" t="s">
        <v>876</v>
      </c>
    </row>
    <row r="285" spans="1:13" customFormat="1" ht="13.5" hidden="1" x14ac:dyDescent="0.15">
      <c r="A285" t="s">
        <v>385</v>
      </c>
      <c r="B285">
        <v>2</v>
      </c>
      <c r="C285">
        <v>2.0202020202020199</v>
      </c>
      <c r="D285">
        <v>3.6921627393581402E-2</v>
      </c>
      <c r="E285">
        <v>83</v>
      </c>
      <c r="F285">
        <v>9</v>
      </c>
      <c r="G285">
        <v>19662</v>
      </c>
      <c r="H285">
        <v>52.642570281124499</v>
      </c>
      <c r="I285">
        <v>0.99683605136465103</v>
      </c>
      <c r="J285">
        <v>0.28722136754785998</v>
      </c>
      <c r="K285">
        <v>36.287517265024199</v>
      </c>
      <c r="L285" t="s">
        <v>956</v>
      </c>
      <c r="M285" t="s">
        <v>903</v>
      </c>
    </row>
    <row r="286" spans="1:13" x14ac:dyDescent="0.15">
      <c r="A286" s="1" t="s">
        <v>74</v>
      </c>
      <c r="B286" s="1">
        <v>8</v>
      </c>
      <c r="C286" s="1">
        <v>8.0808080808080796</v>
      </c>
      <c r="D286" s="1">
        <v>3.70566412018489E-2</v>
      </c>
      <c r="E286" s="1">
        <v>77</v>
      </c>
      <c r="F286" s="1">
        <v>739</v>
      </c>
      <c r="G286" s="1">
        <v>17911</v>
      </c>
      <c r="H286" s="1">
        <v>2.5181097657417002</v>
      </c>
      <c r="I286" s="1">
        <v>1</v>
      </c>
      <c r="J286" s="1">
        <v>0.38726191234289398</v>
      </c>
      <c r="K286" s="1">
        <v>47.399826484185198</v>
      </c>
      <c r="L286" s="1" t="s">
        <v>957</v>
      </c>
      <c r="M286" s="1" t="s">
        <v>952</v>
      </c>
    </row>
    <row r="287" spans="1:13" customFormat="1" ht="13.5" hidden="1" x14ac:dyDescent="0.15">
      <c r="A287" t="s">
        <v>390</v>
      </c>
      <c r="B287">
        <v>2</v>
      </c>
      <c r="C287">
        <v>2.0202020202020199</v>
      </c>
      <c r="D287">
        <v>3.7205994928016198E-2</v>
      </c>
      <c r="E287">
        <v>77</v>
      </c>
      <c r="F287">
        <v>9</v>
      </c>
      <c r="G287">
        <v>18082</v>
      </c>
      <c r="H287">
        <v>52.184704184704103</v>
      </c>
      <c r="I287">
        <v>0.99999999844990906</v>
      </c>
      <c r="J287">
        <v>0.60229442534654098</v>
      </c>
      <c r="K287">
        <v>42.3739614145993</v>
      </c>
      <c r="L287" t="s">
        <v>739</v>
      </c>
      <c r="M287" t="s">
        <v>958</v>
      </c>
    </row>
    <row r="288" spans="1:13" customFormat="1" ht="13.5" hidden="1" x14ac:dyDescent="0.15">
      <c r="A288" t="s">
        <v>390</v>
      </c>
      <c r="B288">
        <v>2</v>
      </c>
      <c r="C288">
        <v>2.0202020202020199</v>
      </c>
      <c r="D288">
        <v>3.7205994928016198E-2</v>
      </c>
      <c r="E288">
        <v>77</v>
      </c>
      <c r="F288">
        <v>9</v>
      </c>
      <c r="G288">
        <v>18082</v>
      </c>
      <c r="H288">
        <v>52.184704184704103</v>
      </c>
      <c r="I288">
        <v>0.99999999844990906</v>
      </c>
      <c r="J288">
        <v>0.60229442534654098</v>
      </c>
      <c r="K288">
        <v>42.3739614145993</v>
      </c>
      <c r="L288" t="s">
        <v>761</v>
      </c>
      <c r="M288" t="s">
        <v>894</v>
      </c>
    </row>
    <row r="289" spans="1:13" customFormat="1" ht="13.5" hidden="1" x14ac:dyDescent="0.15">
      <c r="A289" t="s">
        <v>79</v>
      </c>
      <c r="B289">
        <v>14</v>
      </c>
      <c r="C289">
        <v>14.141414141414099</v>
      </c>
      <c r="D289">
        <v>3.7559656375518197E-2</v>
      </c>
      <c r="E289">
        <v>68</v>
      </c>
      <c r="F289">
        <v>1923</v>
      </c>
      <c r="G289">
        <v>16866</v>
      </c>
      <c r="H289">
        <v>1.8057263467009199</v>
      </c>
      <c r="I289">
        <v>0.99998173841137705</v>
      </c>
      <c r="J289">
        <v>0.25538209592434202</v>
      </c>
      <c r="K289">
        <v>39.804712496850897</v>
      </c>
      <c r="L289" t="s">
        <v>140</v>
      </c>
      <c r="M289" t="s">
        <v>959</v>
      </c>
    </row>
    <row r="290" spans="1:13" customFormat="1" ht="13.5" hidden="1" x14ac:dyDescent="0.15">
      <c r="A290" t="s">
        <v>390</v>
      </c>
      <c r="B290">
        <v>3</v>
      </c>
      <c r="C290">
        <v>3.0303030303030298</v>
      </c>
      <c r="D290">
        <v>3.7816748998914698E-2</v>
      </c>
      <c r="E290">
        <v>77</v>
      </c>
      <c r="F290">
        <v>73</v>
      </c>
      <c r="G290">
        <v>18082</v>
      </c>
      <c r="H290">
        <v>9.6505959793631</v>
      </c>
      <c r="I290">
        <v>0.99999999889612701</v>
      </c>
      <c r="J290">
        <v>0.59209249038934997</v>
      </c>
      <c r="K290">
        <v>42.903104977760499</v>
      </c>
      <c r="L290" t="s">
        <v>904</v>
      </c>
      <c r="M290" t="s">
        <v>960</v>
      </c>
    </row>
    <row r="291" spans="1:13" customFormat="1" ht="13.5" hidden="1" x14ac:dyDescent="0.15">
      <c r="A291" t="s">
        <v>459</v>
      </c>
      <c r="B291">
        <v>2</v>
      </c>
      <c r="C291">
        <v>2.0202020202020199</v>
      </c>
      <c r="D291">
        <v>3.8863921001700198E-2</v>
      </c>
      <c r="E291">
        <v>70</v>
      </c>
      <c r="F291">
        <v>10</v>
      </c>
      <c r="G291">
        <v>17446</v>
      </c>
      <c r="H291">
        <v>49.845714285714202</v>
      </c>
      <c r="I291">
        <v>0.99886181072818203</v>
      </c>
      <c r="J291">
        <v>0.40631652505499199</v>
      </c>
      <c r="K291">
        <v>38.373080032209103</v>
      </c>
      <c r="L291" t="s">
        <v>961</v>
      </c>
      <c r="M291" t="s">
        <v>962</v>
      </c>
    </row>
    <row r="292" spans="1:13" customFormat="1" ht="13.5" hidden="1" x14ac:dyDescent="0.15">
      <c r="A292" t="s">
        <v>79</v>
      </c>
      <c r="B292">
        <v>2</v>
      </c>
      <c r="C292">
        <v>2.0202020202020199</v>
      </c>
      <c r="D292">
        <v>3.9032460556009202E-2</v>
      </c>
      <c r="E292">
        <v>68</v>
      </c>
      <c r="F292">
        <v>10</v>
      </c>
      <c r="G292">
        <v>16866</v>
      </c>
      <c r="H292">
        <v>49.605882352941101</v>
      </c>
      <c r="I292">
        <v>0.99998819721238297</v>
      </c>
      <c r="J292">
        <v>0.258151224783079</v>
      </c>
      <c r="K292">
        <v>41.014634958397799</v>
      </c>
      <c r="L292" t="s">
        <v>961</v>
      </c>
      <c r="M292" t="s">
        <v>962</v>
      </c>
    </row>
    <row r="293" spans="1:13" x14ac:dyDescent="0.15">
      <c r="A293" s="1" t="s">
        <v>74</v>
      </c>
      <c r="B293" s="1">
        <v>13</v>
      </c>
      <c r="C293" s="1">
        <v>13.1313131313131</v>
      </c>
      <c r="D293" s="1">
        <v>3.9216616201164602E-2</v>
      </c>
      <c r="E293" s="1">
        <v>77</v>
      </c>
      <c r="F293" s="1">
        <v>1618</v>
      </c>
      <c r="G293" s="1">
        <v>17911</v>
      </c>
      <c r="H293" s="1">
        <v>1.8689339091069599</v>
      </c>
      <c r="I293" s="1">
        <v>1</v>
      </c>
      <c r="J293" s="1">
        <v>0.40267411621935401</v>
      </c>
      <c r="K293" s="1">
        <v>49.371580261476097</v>
      </c>
      <c r="L293" s="1" t="s">
        <v>963</v>
      </c>
      <c r="M293" s="1" t="s">
        <v>964</v>
      </c>
    </row>
    <row r="294" spans="1:13" x14ac:dyDescent="0.15">
      <c r="A294" s="1" t="s">
        <v>74</v>
      </c>
      <c r="B294" s="1">
        <v>3</v>
      </c>
      <c r="C294" s="1">
        <v>3.0303030303030298</v>
      </c>
      <c r="D294" s="1">
        <v>3.9434607137986702E-2</v>
      </c>
      <c r="E294" s="1">
        <v>77</v>
      </c>
      <c r="F294" s="1">
        <v>74</v>
      </c>
      <c r="G294" s="1">
        <v>17911</v>
      </c>
      <c r="H294" s="1">
        <v>9.4301509301509299</v>
      </c>
      <c r="I294" s="1">
        <v>1</v>
      </c>
      <c r="J294" s="1">
        <v>0.40225514848239302</v>
      </c>
      <c r="K294" s="1">
        <v>49.566662849515801</v>
      </c>
      <c r="L294" s="1" t="s">
        <v>965</v>
      </c>
      <c r="M294" s="1" t="s">
        <v>966</v>
      </c>
    </row>
    <row r="295" spans="1:13" x14ac:dyDescent="0.15">
      <c r="A295" s="1" t="s">
        <v>74</v>
      </c>
      <c r="B295" s="1">
        <v>4</v>
      </c>
      <c r="C295" s="1">
        <v>4.0404040404040398</v>
      </c>
      <c r="D295" s="1">
        <v>4.0023437519417601E-2</v>
      </c>
      <c r="E295" s="1">
        <v>77</v>
      </c>
      <c r="F295" s="1">
        <v>178</v>
      </c>
      <c r="G295" s="1">
        <v>17911</v>
      </c>
      <c r="H295" s="1">
        <v>5.2271997665256098</v>
      </c>
      <c r="I295" s="1">
        <v>1</v>
      </c>
      <c r="J295" s="1">
        <v>0.40476924444947299</v>
      </c>
      <c r="K295" s="1">
        <v>50.090083241174099</v>
      </c>
      <c r="L295" s="1" t="s">
        <v>967</v>
      </c>
      <c r="M295" s="1" t="s">
        <v>968</v>
      </c>
    </row>
    <row r="296" spans="1:13" x14ac:dyDescent="0.15">
      <c r="A296" s="1" t="s">
        <v>74</v>
      </c>
      <c r="B296" s="1">
        <v>10</v>
      </c>
      <c r="C296" s="1">
        <v>10.1010101010101</v>
      </c>
      <c r="D296" s="1">
        <v>4.1079857424807999E-2</v>
      </c>
      <c r="E296" s="1">
        <v>77</v>
      </c>
      <c r="F296" s="1">
        <v>1092</v>
      </c>
      <c r="G296" s="1">
        <v>17911</v>
      </c>
      <c r="H296" s="1">
        <v>2.1301317729889102</v>
      </c>
      <c r="I296" s="1">
        <v>1</v>
      </c>
      <c r="J296" s="1">
        <v>0.410874958261507</v>
      </c>
      <c r="K296" s="1">
        <v>51.016358994016599</v>
      </c>
      <c r="L296" s="1" t="s">
        <v>969</v>
      </c>
      <c r="M296" s="1" t="s">
        <v>874</v>
      </c>
    </row>
    <row r="297" spans="1:13" customFormat="1" ht="13.5" hidden="1" x14ac:dyDescent="0.15">
      <c r="A297" t="s">
        <v>390</v>
      </c>
      <c r="B297">
        <v>2</v>
      </c>
      <c r="C297">
        <v>2.0202020202020199</v>
      </c>
      <c r="D297">
        <v>4.1254705400062E-2</v>
      </c>
      <c r="E297">
        <v>77</v>
      </c>
      <c r="F297">
        <v>10</v>
      </c>
      <c r="G297">
        <v>18082</v>
      </c>
      <c r="H297">
        <v>46.966233766233699</v>
      </c>
      <c r="I297">
        <v>0.99999999983735599</v>
      </c>
      <c r="J297">
        <v>0.60903773001348904</v>
      </c>
      <c r="K297">
        <v>45.798228958736203</v>
      </c>
      <c r="L297" t="s">
        <v>970</v>
      </c>
      <c r="M297" t="s">
        <v>971</v>
      </c>
    </row>
    <row r="298" spans="1:13" customFormat="1" ht="13.5" hidden="1" x14ac:dyDescent="0.15">
      <c r="A298" t="s">
        <v>76</v>
      </c>
      <c r="B298">
        <v>3</v>
      </c>
      <c r="C298">
        <v>3.0303030303030298</v>
      </c>
      <c r="D298">
        <v>4.1531989745726597E-2</v>
      </c>
      <c r="E298">
        <v>75</v>
      </c>
      <c r="F298">
        <v>63</v>
      </c>
      <c r="G298">
        <v>14413</v>
      </c>
      <c r="H298">
        <v>9.1511111111111099</v>
      </c>
      <c r="I298">
        <v>0.99994207671679103</v>
      </c>
      <c r="J298">
        <v>0.30326338225892202</v>
      </c>
      <c r="K298">
        <v>41.947968037897397</v>
      </c>
      <c r="L298" t="s">
        <v>972</v>
      </c>
      <c r="M298" t="s">
        <v>847</v>
      </c>
    </row>
    <row r="299" spans="1:13" x14ac:dyDescent="0.15">
      <c r="A299" s="1" t="s">
        <v>74</v>
      </c>
      <c r="B299" s="1">
        <v>2</v>
      </c>
      <c r="C299" s="1">
        <v>2.0202020202020199</v>
      </c>
      <c r="D299" s="1">
        <v>4.1641174514503401E-2</v>
      </c>
      <c r="E299" s="1">
        <v>77</v>
      </c>
      <c r="F299" s="1">
        <v>10</v>
      </c>
      <c r="G299" s="1">
        <v>17911</v>
      </c>
      <c r="H299" s="1">
        <v>46.522077922077898</v>
      </c>
      <c r="I299" s="1">
        <v>1</v>
      </c>
      <c r="J299" s="1">
        <v>0.41305723395522598</v>
      </c>
      <c r="K299" s="1">
        <v>51.501918592903998</v>
      </c>
      <c r="L299" s="1" t="s">
        <v>973</v>
      </c>
      <c r="M299" s="1" t="s">
        <v>944</v>
      </c>
    </row>
    <row r="300" spans="1:13" x14ac:dyDescent="0.15">
      <c r="A300" s="1" t="s">
        <v>74</v>
      </c>
      <c r="B300" s="1">
        <v>2</v>
      </c>
      <c r="C300" s="1">
        <v>2.0202020202020199</v>
      </c>
      <c r="D300" s="1">
        <v>4.1641174514503401E-2</v>
      </c>
      <c r="E300" s="1">
        <v>77</v>
      </c>
      <c r="F300" s="1">
        <v>10</v>
      </c>
      <c r="G300" s="1">
        <v>17911</v>
      </c>
      <c r="H300" s="1">
        <v>46.522077922077898</v>
      </c>
      <c r="I300" s="1">
        <v>1</v>
      </c>
      <c r="J300" s="1">
        <v>0.41305723395522598</v>
      </c>
      <c r="K300" s="1">
        <v>51.501918592903998</v>
      </c>
      <c r="L300" s="1" t="s">
        <v>970</v>
      </c>
      <c r="M300" s="1" t="s">
        <v>971</v>
      </c>
    </row>
    <row r="301" spans="1:13" x14ac:dyDescent="0.15">
      <c r="A301" s="1" t="s">
        <v>74</v>
      </c>
      <c r="B301" s="1">
        <v>19</v>
      </c>
      <c r="C301" s="1">
        <v>19.191919191919101</v>
      </c>
      <c r="D301" s="1">
        <v>4.2222085571993299E-2</v>
      </c>
      <c r="E301" s="1">
        <v>77</v>
      </c>
      <c r="F301" s="1">
        <v>2794</v>
      </c>
      <c r="G301" s="1">
        <v>17911</v>
      </c>
      <c r="H301" s="1">
        <v>1.5818172521823199</v>
      </c>
      <c r="I301" s="1">
        <v>1</v>
      </c>
      <c r="J301" s="1">
        <v>0.41535322797457203</v>
      </c>
      <c r="K301" s="1">
        <v>51.9996551167619</v>
      </c>
      <c r="L301" s="1" t="s">
        <v>974</v>
      </c>
      <c r="M301" s="1" t="s">
        <v>975</v>
      </c>
    </row>
    <row r="302" spans="1:13" x14ac:dyDescent="0.15">
      <c r="A302" s="1" t="s">
        <v>74</v>
      </c>
      <c r="B302" s="1">
        <v>3</v>
      </c>
      <c r="C302" s="1">
        <v>3.0303030303030298</v>
      </c>
      <c r="D302" s="1">
        <v>4.3373709568782302E-2</v>
      </c>
      <c r="E302" s="1">
        <v>77</v>
      </c>
      <c r="F302" s="1">
        <v>78</v>
      </c>
      <c r="G302" s="1">
        <v>17911</v>
      </c>
      <c r="H302" s="1">
        <v>8.9465534465534393</v>
      </c>
      <c r="I302" s="1">
        <v>1</v>
      </c>
      <c r="J302" s="1">
        <v>0.42188876177788998</v>
      </c>
      <c r="K302" s="1">
        <v>52.9722100314439</v>
      </c>
      <c r="L302" s="1" t="s">
        <v>976</v>
      </c>
      <c r="M302" s="1" t="s">
        <v>819</v>
      </c>
    </row>
    <row r="303" spans="1:13" x14ac:dyDescent="0.15">
      <c r="A303" s="1" t="s">
        <v>74</v>
      </c>
      <c r="B303" s="1">
        <v>3</v>
      </c>
      <c r="C303" s="1">
        <v>3.0303030303030298</v>
      </c>
      <c r="D303" s="1">
        <v>4.3373709568782302E-2</v>
      </c>
      <c r="E303" s="1">
        <v>77</v>
      </c>
      <c r="F303" s="1">
        <v>78</v>
      </c>
      <c r="G303" s="1">
        <v>17911</v>
      </c>
      <c r="H303" s="1">
        <v>8.9465534465534393</v>
      </c>
      <c r="I303" s="1">
        <v>1</v>
      </c>
      <c r="J303" s="1">
        <v>0.42188876177788998</v>
      </c>
      <c r="K303" s="1">
        <v>52.9722100314439</v>
      </c>
      <c r="L303" s="1" t="s">
        <v>977</v>
      </c>
      <c r="M303" s="1" t="s">
        <v>978</v>
      </c>
    </row>
    <row r="304" spans="1:13" x14ac:dyDescent="0.15">
      <c r="A304" s="1" t="s">
        <v>74</v>
      </c>
      <c r="B304" s="1">
        <v>3</v>
      </c>
      <c r="C304" s="1">
        <v>3.0303030303030298</v>
      </c>
      <c r="D304" s="1">
        <v>4.3373709568782302E-2</v>
      </c>
      <c r="E304" s="1">
        <v>77</v>
      </c>
      <c r="F304" s="1">
        <v>78</v>
      </c>
      <c r="G304" s="1">
        <v>17911</v>
      </c>
      <c r="H304" s="1">
        <v>8.9465534465534393</v>
      </c>
      <c r="I304" s="1">
        <v>1</v>
      </c>
      <c r="J304" s="1">
        <v>0.42188876177788998</v>
      </c>
      <c r="K304" s="1">
        <v>52.9722100314439</v>
      </c>
      <c r="L304" s="1" t="s">
        <v>979</v>
      </c>
      <c r="M304" s="1" t="s">
        <v>980</v>
      </c>
    </row>
    <row r="305" spans="1:13" x14ac:dyDescent="0.15">
      <c r="A305" s="1" t="s">
        <v>74</v>
      </c>
      <c r="B305" s="1">
        <v>20</v>
      </c>
      <c r="C305" s="1">
        <v>20.202020202020201</v>
      </c>
      <c r="D305" s="1">
        <v>4.3393211402753998E-2</v>
      </c>
      <c r="E305" s="1">
        <v>77</v>
      </c>
      <c r="F305" s="1">
        <v>3004</v>
      </c>
      <c r="G305" s="1">
        <v>17911</v>
      </c>
      <c r="H305" s="1">
        <v>1.5486710360212299</v>
      </c>
      <c r="I305" s="1">
        <v>1</v>
      </c>
      <c r="J305" s="1">
        <v>0.41990386638633098</v>
      </c>
      <c r="K305" s="1">
        <v>52.988518635811801</v>
      </c>
      <c r="L305" s="1" t="s">
        <v>981</v>
      </c>
      <c r="M305" s="1" t="s">
        <v>982</v>
      </c>
    </row>
    <row r="306" spans="1:13" x14ac:dyDescent="0.15">
      <c r="A306" s="1" t="s">
        <v>74</v>
      </c>
      <c r="B306" s="1">
        <v>9</v>
      </c>
      <c r="C306" s="1">
        <v>9.0909090909090899</v>
      </c>
      <c r="D306" s="1">
        <v>4.3950229609316098E-2</v>
      </c>
      <c r="E306" s="1">
        <v>77</v>
      </c>
      <c r="F306" s="1">
        <v>934</v>
      </c>
      <c r="G306" s="1">
        <v>17911</v>
      </c>
      <c r="H306" s="1">
        <v>2.2414277371450799</v>
      </c>
      <c r="I306" s="1">
        <v>1</v>
      </c>
      <c r="J306" s="1">
        <v>0.42191427049179703</v>
      </c>
      <c r="K306" s="1">
        <v>53.452089590456403</v>
      </c>
      <c r="L306" s="1" t="s">
        <v>983</v>
      </c>
      <c r="M306" s="1" t="s">
        <v>951</v>
      </c>
    </row>
    <row r="307" spans="1:13" x14ac:dyDescent="0.15">
      <c r="A307" s="1" t="s">
        <v>74</v>
      </c>
      <c r="B307" s="1">
        <v>3</v>
      </c>
      <c r="C307" s="1">
        <v>3.0303030303030298</v>
      </c>
      <c r="D307" s="1">
        <v>4.4380631118453501E-2</v>
      </c>
      <c r="E307" s="1">
        <v>77</v>
      </c>
      <c r="F307" s="1">
        <v>79</v>
      </c>
      <c r="G307" s="1">
        <v>17911</v>
      </c>
      <c r="H307" s="1">
        <v>8.8333059345717508</v>
      </c>
      <c r="I307" s="1">
        <v>1</v>
      </c>
      <c r="J307" s="1">
        <v>0.42296820001573099</v>
      </c>
      <c r="K307" s="1">
        <v>53.807335182037903</v>
      </c>
      <c r="L307" s="1" t="s">
        <v>984</v>
      </c>
      <c r="M307" s="1" t="s">
        <v>978</v>
      </c>
    </row>
    <row r="308" spans="1:13" x14ac:dyDescent="0.15">
      <c r="A308" s="1" t="s">
        <v>74</v>
      </c>
      <c r="B308" s="1">
        <v>3</v>
      </c>
      <c r="C308" s="1">
        <v>3.0303030303030298</v>
      </c>
      <c r="D308" s="1">
        <v>4.4380631118453501E-2</v>
      </c>
      <c r="E308" s="1">
        <v>77</v>
      </c>
      <c r="F308" s="1">
        <v>79</v>
      </c>
      <c r="G308" s="1">
        <v>17911</v>
      </c>
      <c r="H308" s="1">
        <v>8.8333059345717508</v>
      </c>
      <c r="I308" s="1">
        <v>1</v>
      </c>
      <c r="J308" s="1">
        <v>0.42296820001573099</v>
      </c>
      <c r="K308" s="1">
        <v>53.807335182037903</v>
      </c>
      <c r="L308" s="1" t="s">
        <v>985</v>
      </c>
      <c r="M308" s="1" t="s">
        <v>819</v>
      </c>
    </row>
    <row r="309" spans="1:13" x14ac:dyDescent="0.15">
      <c r="A309" s="1" t="s">
        <v>74</v>
      </c>
      <c r="B309" s="1">
        <v>3</v>
      </c>
      <c r="C309" s="1">
        <v>3.0303030303030298</v>
      </c>
      <c r="D309" s="1">
        <v>4.4380631118453501E-2</v>
      </c>
      <c r="E309" s="1">
        <v>77</v>
      </c>
      <c r="F309" s="1">
        <v>79</v>
      </c>
      <c r="G309" s="1">
        <v>17911</v>
      </c>
      <c r="H309" s="1">
        <v>8.8333059345717508</v>
      </c>
      <c r="I309" s="1">
        <v>1</v>
      </c>
      <c r="J309" s="1">
        <v>0.42296820001573099</v>
      </c>
      <c r="K309" s="1">
        <v>53.807335182037903</v>
      </c>
      <c r="L309" s="1" t="s">
        <v>986</v>
      </c>
      <c r="M309" s="1" t="s">
        <v>987</v>
      </c>
    </row>
    <row r="310" spans="1:13" x14ac:dyDescent="0.15">
      <c r="A310" s="1" t="s">
        <v>74</v>
      </c>
      <c r="B310" s="1">
        <v>3</v>
      </c>
      <c r="C310" s="1">
        <v>3.0303030303030298</v>
      </c>
      <c r="D310" s="1">
        <v>4.4380631118453501E-2</v>
      </c>
      <c r="E310" s="1">
        <v>77</v>
      </c>
      <c r="F310" s="1">
        <v>79</v>
      </c>
      <c r="G310" s="1">
        <v>17911</v>
      </c>
      <c r="H310" s="1">
        <v>8.8333059345717508</v>
      </c>
      <c r="I310" s="1">
        <v>1</v>
      </c>
      <c r="J310" s="1">
        <v>0.42296820001573099</v>
      </c>
      <c r="K310" s="1">
        <v>53.807335182037903</v>
      </c>
      <c r="L310" s="1" t="s">
        <v>988</v>
      </c>
      <c r="M310" s="1" t="s">
        <v>987</v>
      </c>
    </row>
    <row r="311" spans="1:13" customFormat="1" ht="13.5" hidden="1" x14ac:dyDescent="0.15">
      <c r="A311" t="s">
        <v>459</v>
      </c>
      <c r="B311">
        <v>4</v>
      </c>
      <c r="C311">
        <v>4.0404040404040398</v>
      </c>
      <c r="D311">
        <v>4.4808854340397303E-2</v>
      </c>
      <c r="E311">
        <v>70</v>
      </c>
      <c r="F311">
        <v>200</v>
      </c>
      <c r="G311">
        <v>17446</v>
      </c>
      <c r="H311">
        <v>4.98457142857142</v>
      </c>
      <c r="I311">
        <v>0.99960605168089101</v>
      </c>
      <c r="J311">
        <v>0.42876200070259801</v>
      </c>
      <c r="K311">
        <v>42.869984615842299</v>
      </c>
      <c r="L311" t="s">
        <v>824</v>
      </c>
      <c r="M311" t="s">
        <v>989</v>
      </c>
    </row>
    <row r="312" spans="1:13" customFormat="1" ht="13.5" hidden="1" x14ac:dyDescent="0.15">
      <c r="A312" t="s">
        <v>385</v>
      </c>
      <c r="B312">
        <v>2</v>
      </c>
      <c r="C312">
        <v>2.0202020202020199</v>
      </c>
      <c r="D312">
        <v>4.4941743966009098E-2</v>
      </c>
      <c r="E312">
        <v>83</v>
      </c>
      <c r="F312">
        <v>11</v>
      </c>
      <c r="G312">
        <v>19662</v>
      </c>
      <c r="H312">
        <v>43.0711938663745</v>
      </c>
      <c r="I312">
        <v>0.99911982491470097</v>
      </c>
      <c r="J312">
        <v>0.32352175081777501</v>
      </c>
      <c r="K312">
        <v>42.362296536410199</v>
      </c>
      <c r="L312" t="s">
        <v>990</v>
      </c>
      <c r="M312" t="s">
        <v>991</v>
      </c>
    </row>
    <row r="313" spans="1:13" x14ac:dyDescent="0.15">
      <c r="A313" s="1" t="s">
        <v>74</v>
      </c>
      <c r="B313" s="1">
        <v>6</v>
      </c>
      <c r="C313" s="1">
        <v>6.0606060606060597</v>
      </c>
      <c r="D313" s="1">
        <v>4.5059618266201203E-2</v>
      </c>
      <c r="E313" s="1">
        <v>77</v>
      </c>
      <c r="F313" s="1">
        <v>458</v>
      </c>
      <c r="G313" s="1">
        <v>17911</v>
      </c>
      <c r="H313" s="1">
        <v>3.0472976804854501</v>
      </c>
      <c r="I313" s="1">
        <v>1</v>
      </c>
      <c r="J313" s="1">
        <v>0.42580893505262601</v>
      </c>
      <c r="K313" s="1">
        <v>54.362575042891102</v>
      </c>
      <c r="L313" s="1" t="s">
        <v>117</v>
      </c>
      <c r="M313" s="1" t="s">
        <v>992</v>
      </c>
    </row>
    <row r="314" spans="1:13" x14ac:dyDescent="0.15">
      <c r="A314" s="1" t="s">
        <v>74</v>
      </c>
      <c r="B314" s="1">
        <v>9</v>
      </c>
      <c r="C314" s="1">
        <v>9.0909090909090899</v>
      </c>
      <c r="D314" s="1">
        <v>4.5348755620557298E-2</v>
      </c>
      <c r="E314" s="1">
        <v>77</v>
      </c>
      <c r="F314" s="1">
        <v>940</v>
      </c>
      <c r="G314" s="1">
        <v>17911</v>
      </c>
      <c r="H314" s="1">
        <v>2.22712075158883</v>
      </c>
      <c r="I314" s="1">
        <v>1</v>
      </c>
      <c r="J314" s="1">
        <v>0.42580546876972403</v>
      </c>
      <c r="K314" s="1">
        <v>54.5971040130609</v>
      </c>
      <c r="L314" s="1" t="s">
        <v>993</v>
      </c>
      <c r="M314" s="1" t="s">
        <v>949</v>
      </c>
    </row>
    <row r="315" spans="1:13" x14ac:dyDescent="0.15">
      <c r="A315" s="1" t="s">
        <v>74</v>
      </c>
      <c r="B315" s="1">
        <v>2</v>
      </c>
      <c r="C315" s="1">
        <v>2.0202020202020199</v>
      </c>
      <c r="D315" s="1">
        <v>4.5709956746366902E-2</v>
      </c>
      <c r="E315" s="1">
        <v>77</v>
      </c>
      <c r="F315" s="1">
        <v>11</v>
      </c>
      <c r="G315" s="1">
        <v>17911</v>
      </c>
      <c r="H315" s="1">
        <v>42.292798110979902</v>
      </c>
      <c r="I315" s="1">
        <v>1</v>
      </c>
      <c r="J315" s="1">
        <v>0.42631740321067602</v>
      </c>
      <c r="K315" s="1">
        <v>54.888492705194103</v>
      </c>
      <c r="L315" s="1" t="s">
        <v>994</v>
      </c>
      <c r="M315" s="1" t="s">
        <v>944</v>
      </c>
    </row>
    <row r="316" spans="1:13" customFormat="1" ht="13.5" hidden="1" x14ac:dyDescent="0.15">
      <c r="A316" t="s">
        <v>385</v>
      </c>
      <c r="B316">
        <v>7</v>
      </c>
      <c r="C316">
        <v>7.0707070707070701</v>
      </c>
      <c r="D316">
        <v>4.72038026118295E-2</v>
      </c>
      <c r="E316">
        <v>83</v>
      </c>
      <c r="F316">
        <v>628</v>
      </c>
      <c r="G316">
        <v>19662</v>
      </c>
      <c r="H316">
        <v>2.64051108894175</v>
      </c>
      <c r="I316">
        <v>0.999387646327492</v>
      </c>
      <c r="J316">
        <v>0.32252252642128298</v>
      </c>
      <c r="K316">
        <v>43.976987992337897</v>
      </c>
      <c r="L316" t="s">
        <v>995</v>
      </c>
      <c r="M316" t="s">
        <v>996</v>
      </c>
    </row>
  </sheetData>
  <autoFilter ref="A4:M316" xr:uid="{00000000-0009-0000-0000-000002000000}">
    <filterColumn colId="0">
      <filters>
        <filter val="GOTERM_BP_FAT"/>
      </filters>
    </filterColumn>
  </autoFilter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57"/>
  <sheetViews>
    <sheetView workbookViewId="0"/>
  </sheetViews>
  <sheetFormatPr defaultColWidth="9.125" defaultRowHeight="12" x14ac:dyDescent="0.15"/>
  <cols>
    <col min="1" max="1" width="9.125" style="10"/>
    <col min="2" max="2" width="10" style="13" bestFit="1" customWidth="1"/>
    <col min="3" max="3" width="9" style="13" bestFit="1" customWidth="1"/>
    <col min="4" max="4" width="17" style="13" bestFit="1" customWidth="1"/>
    <col min="5" max="16384" width="9.125" style="10"/>
  </cols>
  <sheetData>
    <row r="1" spans="1:4" s="9" customFormat="1" ht="14.25" x14ac:dyDescent="0.15">
      <c r="A1" s="6" t="s">
        <v>1002</v>
      </c>
      <c r="B1" s="12"/>
      <c r="C1" s="12"/>
      <c r="D1" s="12"/>
    </row>
    <row r="2" spans="1:4" x14ac:dyDescent="0.15">
      <c r="A2" s="4"/>
    </row>
    <row r="3" spans="1:4" x14ac:dyDescent="0.15">
      <c r="A3" s="4" t="s">
        <v>1000</v>
      </c>
    </row>
    <row r="4" spans="1:4" s="8" customFormat="1" x14ac:dyDescent="0.15">
      <c r="A4" s="18" t="s">
        <v>997</v>
      </c>
      <c r="B4" s="18" t="s">
        <v>179</v>
      </c>
      <c r="C4" s="18" t="s">
        <v>178</v>
      </c>
      <c r="D4" s="18" t="s">
        <v>182</v>
      </c>
    </row>
    <row r="5" spans="1:4" x14ac:dyDescent="0.15">
      <c r="A5" s="10" t="s">
        <v>183</v>
      </c>
      <c r="B5" s="13">
        <v>34.148499999999999</v>
      </c>
      <c r="C5" s="13">
        <v>64.519300000000001</v>
      </c>
      <c r="D5" s="13">
        <v>0.89800000000000002</v>
      </c>
    </row>
    <row r="6" spans="1:4" x14ac:dyDescent="0.15">
      <c r="A6" s="10" t="s">
        <v>184</v>
      </c>
      <c r="B6" s="13">
        <v>3.0115599999999998</v>
      </c>
      <c r="C6" s="13">
        <v>5.3308</v>
      </c>
      <c r="D6" s="13">
        <v>0.65800000000000003</v>
      </c>
    </row>
    <row r="7" spans="1:4" x14ac:dyDescent="0.15">
      <c r="A7" s="10" t="s">
        <v>185</v>
      </c>
      <c r="B7" s="13">
        <v>1.5853200000000001</v>
      </c>
      <c r="C7" s="13">
        <v>3.59918</v>
      </c>
      <c r="D7" s="13">
        <v>0.83099999999999996</v>
      </c>
    </row>
    <row r="8" spans="1:4" x14ac:dyDescent="0.15">
      <c r="A8" s="10" t="s">
        <v>186</v>
      </c>
      <c r="B8" s="13">
        <v>3.25352</v>
      </c>
      <c r="C8" s="13">
        <v>5.4043000000000001</v>
      </c>
      <c r="D8" s="13">
        <v>0.59</v>
      </c>
    </row>
    <row r="9" spans="1:4" x14ac:dyDescent="0.15">
      <c r="A9" s="10" t="s">
        <v>187</v>
      </c>
      <c r="B9" s="13">
        <v>0.99517599999999995</v>
      </c>
      <c r="C9" s="13">
        <v>2.4287299999999998</v>
      </c>
      <c r="D9" s="13">
        <v>0.78100000000000003</v>
      </c>
    </row>
    <row r="10" spans="1:4" x14ac:dyDescent="0.15">
      <c r="A10" s="10" t="s">
        <v>188</v>
      </c>
      <c r="B10" s="13">
        <v>4.7220700000000004</v>
      </c>
      <c r="C10" s="13">
        <v>10.154</v>
      </c>
      <c r="D10" s="13">
        <v>0.96299999999999997</v>
      </c>
    </row>
    <row r="11" spans="1:4" x14ac:dyDescent="0.15">
      <c r="A11" s="10" t="s">
        <v>189</v>
      </c>
      <c r="B11" s="13">
        <v>0.63253599999999999</v>
      </c>
      <c r="C11" s="13">
        <v>1.4820199999999999</v>
      </c>
      <c r="D11" s="13">
        <v>0.60399999999999998</v>
      </c>
    </row>
    <row r="12" spans="1:4" x14ac:dyDescent="0.15">
      <c r="A12" s="10" t="s">
        <v>48</v>
      </c>
      <c r="B12" s="13">
        <v>0.01</v>
      </c>
      <c r="C12" s="13">
        <v>313.726</v>
      </c>
      <c r="D12" s="13">
        <v>8.2840000000000007</v>
      </c>
    </row>
    <row r="13" spans="1:4" x14ac:dyDescent="0.15">
      <c r="A13" s="10" t="s">
        <v>190</v>
      </c>
      <c r="B13" s="13">
        <v>3.34795</v>
      </c>
      <c r="C13" s="13">
        <v>7.0138199999999999</v>
      </c>
      <c r="D13" s="13">
        <v>0.88200000000000001</v>
      </c>
    </row>
    <row r="14" spans="1:4" x14ac:dyDescent="0.15">
      <c r="A14" s="10" t="s">
        <v>191</v>
      </c>
      <c r="B14" s="13">
        <v>0.01</v>
      </c>
      <c r="C14" s="13">
        <v>0.64866400000000002</v>
      </c>
      <c r="D14" s="13">
        <v>0.70699999999999996</v>
      </c>
    </row>
    <row r="15" spans="1:4" x14ac:dyDescent="0.15">
      <c r="A15" s="10" t="s">
        <v>192</v>
      </c>
      <c r="B15" s="13">
        <v>54.799100000000003</v>
      </c>
      <c r="C15" s="13">
        <v>390.12200000000001</v>
      </c>
      <c r="D15" s="13">
        <v>2.8090000000000002</v>
      </c>
    </row>
    <row r="16" spans="1:4" x14ac:dyDescent="0.15">
      <c r="A16" s="10" t="s">
        <v>193</v>
      </c>
      <c r="B16" s="13">
        <v>43.088999999999999</v>
      </c>
      <c r="C16" s="13">
        <v>70.196399999999997</v>
      </c>
      <c r="D16" s="13">
        <v>0.69099999999999995</v>
      </c>
    </row>
    <row r="17" spans="1:4" x14ac:dyDescent="0.15">
      <c r="A17" s="10" t="s">
        <v>194</v>
      </c>
      <c r="B17" s="13">
        <v>208.85</v>
      </c>
      <c r="C17" s="13">
        <v>314.60000000000002</v>
      </c>
      <c r="D17" s="13">
        <v>0.58899999999999997</v>
      </c>
    </row>
    <row r="18" spans="1:4" x14ac:dyDescent="0.15">
      <c r="A18" s="10" t="s">
        <v>195</v>
      </c>
      <c r="B18" s="13">
        <v>71.5886</v>
      </c>
      <c r="C18" s="13">
        <v>431.63900000000001</v>
      </c>
      <c r="D18" s="13">
        <v>2.5750000000000002</v>
      </c>
    </row>
    <row r="19" spans="1:4" x14ac:dyDescent="0.15">
      <c r="A19" s="10" t="s">
        <v>196</v>
      </c>
      <c r="B19" s="13">
        <v>0.99201600000000001</v>
      </c>
      <c r="C19" s="13">
        <v>1.9854499999999999</v>
      </c>
      <c r="D19" s="13">
        <v>0.58399999999999996</v>
      </c>
    </row>
    <row r="20" spans="1:4" x14ac:dyDescent="0.15">
      <c r="A20" s="10" t="s">
        <v>61</v>
      </c>
      <c r="B20" s="13">
        <v>11.725099999999999</v>
      </c>
      <c r="C20" s="13">
        <v>18.135999999999999</v>
      </c>
      <c r="D20" s="13">
        <v>0.58899999999999997</v>
      </c>
    </row>
    <row r="21" spans="1:4" x14ac:dyDescent="0.15">
      <c r="A21" s="10" t="s">
        <v>197</v>
      </c>
      <c r="B21" s="13">
        <v>2.4690300000000001</v>
      </c>
      <c r="C21" s="13">
        <v>5.1379900000000003</v>
      </c>
      <c r="D21" s="13">
        <v>0.82299999999999995</v>
      </c>
    </row>
    <row r="22" spans="1:4" x14ac:dyDescent="0.15">
      <c r="A22" s="10" t="s">
        <v>198</v>
      </c>
      <c r="B22" s="13">
        <v>4.3378500000000004</v>
      </c>
      <c r="C22" s="13">
        <v>11.0387</v>
      </c>
      <c r="D22" s="13">
        <v>1.173</v>
      </c>
    </row>
    <row r="23" spans="1:4" x14ac:dyDescent="0.15">
      <c r="A23" s="10" t="s">
        <v>199</v>
      </c>
      <c r="B23" s="13">
        <v>1.96807</v>
      </c>
      <c r="C23" s="13">
        <v>4.47506</v>
      </c>
      <c r="D23" s="13">
        <v>0.88300000000000001</v>
      </c>
    </row>
    <row r="24" spans="1:4" x14ac:dyDescent="0.15">
      <c r="A24" s="10" t="s">
        <v>200</v>
      </c>
      <c r="B24" s="13">
        <v>0.580507</v>
      </c>
      <c r="C24" s="13">
        <v>1.5421400000000001</v>
      </c>
      <c r="D24" s="13">
        <v>0.68600000000000005</v>
      </c>
    </row>
    <row r="25" spans="1:4" x14ac:dyDescent="0.15">
      <c r="A25" s="10" t="s">
        <v>201</v>
      </c>
      <c r="B25" s="13">
        <v>4.8605799999999997</v>
      </c>
      <c r="C25" s="13">
        <v>8.3361499999999999</v>
      </c>
      <c r="D25" s="13">
        <v>0.67200000000000004</v>
      </c>
    </row>
    <row r="26" spans="1:4" x14ac:dyDescent="0.15">
      <c r="A26" s="10" t="s">
        <v>202</v>
      </c>
      <c r="B26" s="13">
        <v>9.3661700000000003</v>
      </c>
      <c r="C26" s="13">
        <v>15.018000000000001</v>
      </c>
      <c r="D26" s="13">
        <v>0.628</v>
      </c>
    </row>
    <row r="27" spans="1:4" x14ac:dyDescent="0.15">
      <c r="A27" s="10" t="s">
        <v>22</v>
      </c>
      <c r="B27" s="13">
        <v>131.66399999999999</v>
      </c>
      <c r="C27" s="13">
        <v>338.47500000000002</v>
      </c>
      <c r="D27" s="13">
        <v>1.3560000000000001</v>
      </c>
    </row>
    <row r="28" spans="1:4" x14ac:dyDescent="0.15">
      <c r="A28" s="10" t="s">
        <v>203</v>
      </c>
      <c r="B28" s="13">
        <v>0.01</v>
      </c>
      <c r="C28" s="13">
        <v>104.575</v>
      </c>
      <c r="D28" s="13">
        <v>6.7080000000000002</v>
      </c>
    </row>
    <row r="29" spans="1:4" x14ac:dyDescent="0.15">
      <c r="A29" s="10" t="s">
        <v>40</v>
      </c>
      <c r="B29" s="13">
        <v>7.4985600000000003</v>
      </c>
      <c r="C29" s="13">
        <v>13.543100000000001</v>
      </c>
      <c r="D29" s="13">
        <v>0.77500000000000002</v>
      </c>
    </row>
    <row r="30" spans="1:4" x14ac:dyDescent="0.15">
      <c r="A30" s="10" t="s">
        <v>204</v>
      </c>
      <c r="B30" s="13">
        <v>8.3036799999999994E-2</v>
      </c>
      <c r="C30" s="13">
        <v>0.797037</v>
      </c>
      <c r="D30" s="13">
        <v>0.73099999999999998</v>
      </c>
    </row>
    <row r="31" spans="1:4" x14ac:dyDescent="0.15">
      <c r="A31" s="10" t="s">
        <v>205</v>
      </c>
      <c r="B31" s="13">
        <v>2.08114</v>
      </c>
      <c r="C31" s="13">
        <v>4.6265099999999997</v>
      </c>
      <c r="D31" s="13">
        <v>0.86899999999999999</v>
      </c>
    </row>
    <row r="32" spans="1:4" x14ac:dyDescent="0.15">
      <c r="A32" s="10" t="s">
        <v>206</v>
      </c>
      <c r="B32" s="13">
        <v>0.01</v>
      </c>
      <c r="C32" s="13">
        <v>273.47800000000001</v>
      </c>
      <c r="D32" s="13">
        <v>8.0860000000000003</v>
      </c>
    </row>
    <row r="33" spans="1:4" x14ac:dyDescent="0.15">
      <c r="A33" s="10" t="s">
        <v>207</v>
      </c>
      <c r="B33" s="13">
        <v>1.8161799999999999</v>
      </c>
      <c r="C33" s="13">
        <v>3.2423000000000002</v>
      </c>
      <c r="D33" s="13">
        <v>0.59099999999999997</v>
      </c>
    </row>
    <row r="34" spans="1:4" x14ac:dyDescent="0.15">
      <c r="A34" s="10" t="s">
        <v>208</v>
      </c>
      <c r="B34" s="13">
        <v>4.2184699999999999</v>
      </c>
      <c r="C34" s="13">
        <v>7.2449300000000001</v>
      </c>
      <c r="D34" s="13">
        <v>0.66</v>
      </c>
    </row>
    <row r="35" spans="1:4" x14ac:dyDescent="0.15">
      <c r="A35" s="10" t="s">
        <v>209</v>
      </c>
      <c r="B35" s="13">
        <v>6.3764700000000003</v>
      </c>
      <c r="C35" s="13">
        <v>10.7722</v>
      </c>
      <c r="D35" s="13">
        <v>0.67400000000000004</v>
      </c>
    </row>
    <row r="36" spans="1:4" x14ac:dyDescent="0.15">
      <c r="A36" s="10" t="s">
        <v>210</v>
      </c>
      <c r="B36" s="13">
        <v>6.79366E-2</v>
      </c>
      <c r="C36" s="13">
        <v>0.62615500000000002</v>
      </c>
      <c r="D36" s="13">
        <v>0.60699999999999998</v>
      </c>
    </row>
    <row r="37" spans="1:4" x14ac:dyDescent="0.15">
      <c r="A37" s="10" t="s">
        <v>211</v>
      </c>
      <c r="B37" s="13">
        <v>10.3217</v>
      </c>
      <c r="C37" s="13">
        <v>16.035599999999999</v>
      </c>
      <c r="D37" s="13">
        <v>0.58899999999999997</v>
      </c>
    </row>
    <row r="38" spans="1:4" x14ac:dyDescent="0.15">
      <c r="A38" s="10" t="s">
        <v>212</v>
      </c>
      <c r="B38" s="13">
        <v>0.190584</v>
      </c>
      <c r="C38" s="13">
        <v>0.86951800000000001</v>
      </c>
      <c r="D38" s="13">
        <v>0.65100000000000002</v>
      </c>
    </row>
    <row r="39" spans="1:4" x14ac:dyDescent="0.15">
      <c r="A39" s="10" t="s">
        <v>213</v>
      </c>
      <c r="B39" s="13">
        <v>13.5783</v>
      </c>
      <c r="C39" s="13">
        <v>22.933499999999999</v>
      </c>
      <c r="D39" s="13">
        <v>0.71499999999999997</v>
      </c>
    </row>
    <row r="40" spans="1:4" x14ac:dyDescent="0.15">
      <c r="A40" s="10" t="s">
        <v>214</v>
      </c>
      <c r="B40" s="13">
        <v>0.32835500000000001</v>
      </c>
      <c r="C40" s="13">
        <v>0.98750000000000004</v>
      </c>
      <c r="D40" s="13">
        <v>0.58099999999999996</v>
      </c>
    </row>
    <row r="41" spans="1:4" x14ac:dyDescent="0.15">
      <c r="A41" s="10" t="s">
        <v>56</v>
      </c>
      <c r="B41" s="13">
        <v>4.2343599999999997</v>
      </c>
      <c r="C41" s="13">
        <v>7.7880599999999998</v>
      </c>
      <c r="D41" s="13">
        <v>0.748</v>
      </c>
    </row>
    <row r="42" spans="1:4" x14ac:dyDescent="0.15">
      <c r="A42" s="10" t="s">
        <v>215</v>
      </c>
      <c r="B42" s="13">
        <v>3.0300799999999999</v>
      </c>
      <c r="C42" s="13">
        <v>5.2925800000000001</v>
      </c>
      <c r="D42" s="13">
        <v>0.64300000000000002</v>
      </c>
    </row>
    <row r="43" spans="1:4" x14ac:dyDescent="0.15">
      <c r="A43" s="10" t="s">
        <v>216</v>
      </c>
      <c r="B43" s="13">
        <v>9.28566</v>
      </c>
      <c r="C43" s="13">
        <v>15.7013</v>
      </c>
      <c r="D43" s="13">
        <v>0.69899999999999995</v>
      </c>
    </row>
    <row r="44" spans="1:4" x14ac:dyDescent="0.15">
      <c r="A44" s="10" t="s">
        <v>39</v>
      </c>
      <c r="B44" s="13">
        <v>0.49419999999999997</v>
      </c>
      <c r="C44" s="13">
        <v>1.49546</v>
      </c>
      <c r="D44" s="13">
        <v>0.74</v>
      </c>
    </row>
    <row r="45" spans="1:4" x14ac:dyDescent="0.15">
      <c r="A45" s="10" t="s">
        <v>36</v>
      </c>
      <c r="B45" s="13">
        <v>0.01</v>
      </c>
      <c r="C45" s="13">
        <v>4.3127800000000001</v>
      </c>
      <c r="D45" s="13">
        <v>2.395</v>
      </c>
    </row>
    <row r="46" spans="1:4" x14ac:dyDescent="0.15">
      <c r="A46" s="10" t="s">
        <v>53</v>
      </c>
      <c r="B46" s="13">
        <v>474.005</v>
      </c>
      <c r="C46" s="13">
        <v>743.298</v>
      </c>
      <c r="D46" s="13">
        <v>0.64800000000000002</v>
      </c>
    </row>
    <row r="47" spans="1:4" x14ac:dyDescent="0.15">
      <c r="A47" s="10" t="s">
        <v>217</v>
      </c>
      <c r="B47" s="13">
        <v>1.3311999999999999</v>
      </c>
      <c r="C47" s="13">
        <v>3.4411700000000001</v>
      </c>
      <c r="D47" s="13">
        <v>0.93</v>
      </c>
    </row>
    <row r="48" spans="1:4" x14ac:dyDescent="0.15">
      <c r="A48" s="10" t="s">
        <v>218</v>
      </c>
      <c r="B48" s="13">
        <v>0.01</v>
      </c>
      <c r="C48" s="13">
        <v>203.99100000000001</v>
      </c>
      <c r="D48" s="13">
        <v>7.665</v>
      </c>
    </row>
    <row r="49" spans="1:4" x14ac:dyDescent="0.15">
      <c r="A49" s="10" t="s">
        <v>219</v>
      </c>
      <c r="B49" s="13">
        <v>2.0749399999999998</v>
      </c>
      <c r="C49" s="13">
        <v>3.9432</v>
      </c>
      <c r="D49" s="13">
        <v>0.68500000000000005</v>
      </c>
    </row>
    <row r="50" spans="1:4" x14ac:dyDescent="0.15">
      <c r="A50" s="10" t="s">
        <v>220</v>
      </c>
      <c r="B50" s="13">
        <v>18.1555</v>
      </c>
      <c r="C50" s="13">
        <v>29.392600000000002</v>
      </c>
      <c r="D50" s="13">
        <v>0.66600000000000004</v>
      </c>
    </row>
    <row r="51" spans="1:4" x14ac:dyDescent="0.15">
      <c r="A51" s="10" t="s">
        <v>221</v>
      </c>
      <c r="B51" s="13">
        <v>3.0640499999999999</v>
      </c>
      <c r="C51" s="13">
        <v>5.8871399999999996</v>
      </c>
      <c r="D51" s="13">
        <v>0.76100000000000001</v>
      </c>
    </row>
    <row r="52" spans="1:4" x14ac:dyDescent="0.15">
      <c r="A52" s="10" t="s">
        <v>222</v>
      </c>
      <c r="B52" s="13">
        <v>1.40713</v>
      </c>
      <c r="C52" s="13">
        <v>13.820399999999999</v>
      </c>
      <c r="D52" s="13">
        <v>2.6219999999999999</v>
      </c>
    </row>
    <row r="53" spans="1:4" x14ac:dyDescent="0.15">
      <c r="A53" s="10" t="s">
        <v>223</v>
      </c>
      <c r="B53" s="13">
        <v>14.5032</v>
      </c>
      <c r="C53" s="13">
        <v>24.943999999999999</v>
      </c>
      <c r="D53" s="13">
        <v>0.74299999999999999</v>
      </c>
    </row>
    <row r="54" spans="1:4" x14ac:dyDescent="0.15">
      <c r="A54" s="10" t="s">
        <v>224</v>
      </c>
      <c r="B54" s="13">
        <v>2.1884299999999999</v>
      </c>
      <c r="C54" s="13">
        <v>6.6774500000000003</v>
      </c>
      <c r="D54" s="13">
        <v>1.268</v>
      </c>
    </row>
    <row r="55" spans="1:4" x14ac:dyDescent="0.15">
      <c r="A55" s="10" t="s">
        <v>225</v>
      </c>
      <c r="B55" s="13">
        <v>6.3102</v>
      </c>
      <c r="C55" s="13">
        <v>11.7806</v>
      </c>
      <c r="D55" s="13">
        <v>0.80600000000000005</v>
      </c>
    </row>
    <row r="56" spans="1:4" x14ac:dyDescent="0.15">
      <c r="A56" s="10" t="s">
        <v>226</v>
      </c>
      <c r="B56" s="13">
        <v>0.44176700000000002</v>
      </c>
      <c r="C56" s="13">
        <v>1.2941499999999999</v>
      </c>
      <c r="D56" s="13">
        <v>0.67</v>
      </c>
    </row>
    <row r="57" spans="1:4" x14ac:dyDescent="0.15">
      <c r="A57" s="10" t="s">
        <v>227</v>
      </c>
      <c r="B57" s="13">
        <v>6.2333600000000002</v>
      </c>
      <c r="C57" s="13">
        <v>10.3703</v>
      </c>
      <c r="D57" s="13">
        <v>0.65300000000000002</v>
      </c>
    </row>
    <row r="58" spans="1:4" x14ac:dyDescent="0.15">
      <c r="A58" s="10" t="s">
        <v>228</v>
      </c>
      <c r="B58" s="13">
        <v>11.747299999999999</v>
      </c>
      <c r="C58" s="13">
        <v>18.8111</v>
      </c>
      <c r="D58" s="13">
        <v>0.63600000000000001</v>
      </c>
    </row>
    <row r="59" spans="1:4" x14ac:dyDescent="0.15">
      <c r="A59" s="10" t="s">
        <v>229</v>
      </c>
      <c r="B59" s="13">
        <v>268.92700000000002</v>
      </c>
      <c r="C59" s="13">
        <v>415.14699999999999</v>
      </c>
      <c r="D59" s="13">
        <v>0.625</v>
      </c>
    </row>
    <row r="60" spans="1:4" x14ac:dyDescent="0.15">
      <c r="A60" s="10" t="s">
        <v>38</v>
      </c>
      <c r="B60" s="13">
        <v>14.0383</v>
      </c>
      <c r="C60" s="13">
        <v>21.533000000000001</v>
      </c>
      <c r="D60" s="13">
        <v>0.58299999999999996</v>
      </c>
    </row>
    <row r="61" spans="1:4" x14ac:dyDescent="0.15">
      <c r="A61" s="10" t="s">
        <v>230</v>
      </c>
      <c r="B61" s="13">
        <v>11.951700000000001</v>
      </c>
      <c r="C61" s="13">
        <v>21.317399999999999</v>
      </c>
      <c r="D61" s="13">
        <v>0.78500000000000003</v>
      </c>
    </row>
    <row r="62" spans="1:4" x14ac:dyDescent="0.15">
      <c r="A62" s="10" t="s">
        <v>231</v>
      </c>
      <c r="B62" s="13">
        <v>2.7344900000000001</v>
      </c>
      <c r="C62" s="13">
        <v>4.8113000000000001</v>
      </c>
      <c r="D62" s="13">
        <v>0.63800000000000001</v>
      </c>
    </row>
    <row r="63" spans="1:4" x14ac:dyDescent="0.15">
      <c r="A63" s="10" t="s">
        <v>232</v>
      </c>
      <c r="B63" s="13">
        <v>1.49249E-2</v>
      </c>
      <c r="C63" s="13">
        <v>0.65681400000000001</v>
      </c>
      <c r="D63" s="13">
        <v>0.70699999999999996</v>
      </c>
    </row>
    <row r="64" spans="1:4" x14ac:dyDescent="0.15">
      <c r="A64" s="10" t="s">
        <v>60</v>
      </c>
      <c r="B64" s="13">
        <v>154.464</v>
      </c>
      <c r="C64" s="13">
        <v>251.66399999999999</v>
      </c>
      <c r="D64" s="13">
        <v>0.70099999999999996</v>
      </c>
    </row>
    <row r="65" spans="1:4" x14ac:dyDescent="0.15">
      <c r="A65" s="10" t="s">
        <v>233</v>
      </c>
      <c r="B65" s="13">
        <v>0.56205400000000005</v>
      </c>
      <c r="C65" s="13">
        <v>1.7283999999999999</v>
      </c>
      <c r="D65" s="13">
        <v>0.80500000000000005</v>
      </c>
    </row>
    <row r="66" spans="1:4" x14ac:dyDescent="0.15">
      <c r="A66" s="10" t="s">
        <v>41</v>
      </c>
      <c r="B66" s="13">
        <v>2.0216599999999998</v>
      </c>
      <c r="C66" s="13">
        <v>19.287199999999999</v>
      </c>
      <c r="D66" s="13">
        <v>2.7469999999999999</v>
      </c>
    </row>
    <row r="67" spans="1:4" x14ac:dyDescent="0.15">
      <c r="A67" s="10" t="s">
        <v>234</v>
      </c>
      <c r="B67" s="13">
        <v>3.1402700000000001</v>
      </c>
      <c r="C67" s="13">
        <v>8.1570599999999995</v>
      </c>
      <c r="D67" s="13">
        <v>1.145</v>
      </c>
    </row>
    <row r="68" spans="1:4" x14ac:dyDescent="0.15">
      <c r="A68" s="10" t="s">
        <v>42</v>
      </c>
      <c r="B68" s="13">
        <v>0.73484000000000005</v>
      </c>
      <c r="C68" s="13">
        <v>1.81044</v>
      </c>
      <c r="D68" s="13">
        <v>0.69599999999999995</v>
      </c>
    </row>
    <row r="69" spans="1:4" x14ac:dyDescent="0.15">
      <c r="A69" s="10" t="s">
        <v>235</v>
      </c>
      <c r="B69" s="13">
        <v>5.5735099999999997</v>
      </c>
      <c r="C69" s="13">
        <v>8.86721</v>
      </c>
      <c r="D69" s="13">
        <v>0.58599999999999997</v>
      </c>
    </row>
    <row r="70" spans="1:4" x14ac:dyDescent="0.15">
      <c r="A70" s="10" t="s">
        <v>52</v>
      </c>
      <c r="B70" s="13">
        <v>11.198</v>
      </c>
      <c r="C70" s="13">
        <v>17.788799999999998</v>
      </c>
      <c r="D70" s="13">
        <v>0.623</v>
      </c>
    </row>
    <row r="71" spans="1:4" x14ac:dyDescent="0.15">
      <c r="A71" s="10" t="s">
        <v>236</v>
      </c>
      <c r="B71" s="13">
        <v>48.267400000000002</v>
      </c>
      <c r="C71" s="13">
        <v>80.992900000000006</v>
      </c>
      <c r="D71" s="13">
        <v>0.73499999999999999</v>
      </c>
    </row>
    <row r="72" spans="1:4" x14ac:dyDescent="0.15">
      <c r="A72" s="10" t="s">
        <v>237</v>
      </c>
      <c r="B72" s="13">
        <v>0.70781099999999997</v>
      </c>
      <c r="C72" s="13">
        <v>1.71631</v>
      </c>
      <c r="D72" s="13">
        <v>0.66900000000000004</v>
      </c>
    </row>
    <row r="73" spans="1:4" x14ac:dyDescent="0.15">
      <c r="A73" s="10" t="s">
        <v>238</v>
      </c>
      <c r="B73" s="13">
        <v>0.46169300000000002</v>
      </c>
      <c r="C73" s="13">
        <v>1.3991800000000001</v>
      </c>
      <c r="D73" s="13">
        <v>0.71499999999999997</v>
      </c>
    </row>
    <row r="74" spans="1:4" x14ac:dyDescent="0.15">
      <c r="A74" s="10" t="s">
        <v>59</v>
      </c>
      <c r="B74" s="13">
        <v>998.28700000000003</v>
      </c>
      <c r="C74" s="13">
        <v>1612.14</v>
      </c>
      <c r="D74" s="13">
        <v>0.69099999999999995</v>
      </c>
    </row>
    <row r="75" spans="1:4" x14ac:dyDescent="0.15">
      <c r="A75" s="10" t="s">
        <v>239</v>
      </c>
      <c r="B75" s="13">
        <v>2.6137299999999999</v>
      </c>
      <c r="C75" s="13">
        <v>4.9447000000000001</v>
      </c>
      <c r="D75" s="13">
        <v>0.71799999999999997</v>
      </c>
    </row>
    <row r="76" spans="1:4" x14ac:dyDescent="0.15">
      <c r="A76" s="10" t="s">
        <v>49</v>
      </c>
      <c r="B76" s="13">
        <v>676.64099999999996</v>
      </c>
      <c r="C76" s="13">
        <v>1047.1500000000001</v>
      </c>
      <c r="D76" s="13">
        <v>0.629</v>
      </c>
    </row>
    <row r="77" spans="1:4" x14ac:dyDescent="0.15">
      <c r="A77" s="10" t="s">
        <v>240</v>
      </c>
      <c r="B77" s="13">
        <v>265.04300000000001</v>
      </c>
      <c r="C77" s="13">
        <v>408.31</v>
      </c>
      <c r="D77" s="13">
        <v>0.622</v>
      </c>
    </row>
    <row r="78" spans="1:4" x14ac:dyDescent="0.15">
      <c r="A78" s="10" t="s">
        <v>241</v>
      </c>
      <c r="B78" s="13">
        <v>382.93599999999998</v>
      </c>
      <c r="C78" s="13">
        <v>953.68</v>
      </c>
      <c r="D78" s="13">
        <v>1.3140000000000001</v>
      </c>
    </row>
    <row r="79" spans="1:4" x14ac:dyDescent="0.15">
      <c r="A79" s="10" t="s">
        <v>242</v>
      </c>
      <c r="B79" s="13">
        <v>40.838000000000001</v>
      </c>
      <c r="C79" s="13">
        <v>69.807500000000005</v>
      </c>
      <c r="D79" s="13">
        <v>0.75900000000000001</v>
      </c>
    </row>
    <row r="80" spans="1:4" x14ac:dyDescent="0.15">
      <c r="A80" s="10" t="s">
        <v>243</v>
      </c>
      <c r="B80" s="13">
        <v>0.731572</v>
      </c>
      <c r="C80" s="13">
        <v>1.6507700000000001</v>
      </c>
      <c r="D80" s="13">
        <v>0.61399999999999999</v>
      </c>
    </row>
    <row r="81" spans="1:4" x14ac:dyDescent="0.15">
      <c r="A81" s="10" t="s">
        <v>244</v>
      </c>
      <c r="B81" s="13">
        <v>10.3057</v>
      </c>
      <c r="C81" s="13">
        <v>15.948600000000001</v>
      </c>
      <c r="D81" s="13">
        <v>0.58399999999999996</v>
      </c>
    </row>
    <row r="82" spans="1:4" x14ac:dyDescent="0.15">
      <c r="A82" s="10" t="s">
        <v>57</v>
      </c>
      <c r="B82" s="13">
        <v>14.312099999999999</v>
      </c>
      <c r="C82" s="13">
        <v>22.6831</v>
      </c>
      <c r="D82" s="13">
        <v>0.629</v>
      </c>
    </row>
    <row r="83" spans="1:4" x14ac:dyDescent="0.15">
      <c r="A83" s="10" t="s">
        <v>245</v>
      </c>
      <c r="B83" s="13">
        <v>1.8708400000000001</v>
      </c>
      <c r="C83" s="13">
        <v>3.3653900000000001</v>
      </c>
      <c r="D83" s="13">
        <v>0.60499999999999998</v>
      </c>
    </row>
    <row r="84" spans="1:4" x14ac:dyDescent="0.15">
      <c r="A84" s="10" t="s">
        <v>8</v>
      </c>
      <c r="B84" s="13">
        <v>38.929200000000002</v>
      </c>
      <c r="C84" s="13">
        <v>151.44800000000001</v>
      </c>
      <c r="D84" s="13">
        <v>1.9330000000000001</v>
      </c>
    </row>
    <row r="85" spans="1:4" x14ac:dyDescent="0.15">
      <c r="A85" s="10" t="s">
        <v>246</v>
      </c>
      <c r="B85" s="13">
        <v>67.857600000000005</v>
      </c>
      <c r="C85" s="13">
        <v>539.85799999999995</v>
      </c>
      <c r="D85" s="13">
        <v>2.9740000000000002</v>
      </c>
    </row>
    <row r="86" spans="1:4" x14ac:dyDescent="0.15">
      <c r="A86" s="10" t="s">
        <v>9</v>
      </c>
      <c r="B86" s="13">
        <v>0.01</v>
      </c>
      <c r="C86" s="13">
        <v>50.482500000000002</v>
      </c>
      <c r="D86" s="13">
        <v>5.6719999999999997</v>
      </c>
    </row>
    <row r="87" spans="1:4" x14ac:dyDescent="0.15">
      <c r="A87" s="10" t="s">
        <v>247</v>
      </c>
      <c r="B87" s="13">
        <v>0.38161600000000001</v>
      </c>
      <c r="C87" s="13">
        <v>1.21567</v>
      </c>
      <c r="D87" s="13">
        <v>0.68100000000000005</v>
      </c>
    </row>
    <row r="88" spans="1:4" x14ac:dyDescent="0.15">
      <c r="A88" s="10" t="s">
        <v>248</v>
      </c>
      <c r="B88" s="13">
        <v>0.83942700000000003</v>
      </c>
      <c r="C88" s="13">
        <v>2.2261199999999999</v>
      </c>
      <c r="D88" s="13">
        <v>0.81100000000000005</v>
      </c>
    </row>
    <row r="89" spans="1:4" x14ac:dyDescent="0.15">
      <c r="A89" s="10" t="s">
        <v>249</v>
      </c>
      <c r="B89" s="13">
        <v>0.116176</v>
      </c>
      <c r="C89" s="13">
        <v>1.27406</v>
      </c>
      <c r="D89" s="13">
        <v>1.0269999999999999</v>
      </c>
    </row>
    <row r="90" spans="1:4" x14ac:dyDescent="0.15">
      <c r="A90" s="10" t="s">
        <v>250</v>
      </c>
      <c r="B90" s="13">
        <v>24.649100000000001</v>
      </c>
      <c r="C90" s="13">
        <v>37.713999999999999</v>
      </c>
      <c r="D90" s="13">
        <v>0.59399999999999997</v>
      </c>
    </row>
    <row r="91" spans="1:4" x14ac:dyDescent="0.15">
      <c r="A91" s="10" t="s">
        <v>251</v>
      </c>
      <c r="B91" s="13">
        <v>0.01</v>
      </c>
      <c r="C91" s="13">
        <v>1.0815600000000001</v>
      </c>
      <c r="D91" s="13">
        <v>1.0429999999999999</v>
      </c>
    </row>
    <row r="92" spans="1:4" x14ac:dyDescent="0.15">
      <c r="A92" s="10" t="s">
        <v>252</v>
      </c>
      <c r="B92" s="13">
        <v>2.8914599999999999</v>
      </c>
      <c r="C92" s="13">
        <v>5.0854900000000001</v>
      </c>
      <c r="D92" s="13">
        <v>0.64500000000000002</v>
      </c>
    </row>
    <row r="93" spans="1:4" x14ac:dyDescent="0.15">
      <c r="A93" s="10" t="s">
        <v>253</v>
      </c>
      <c r="B93" s="13">
        <v>78.695700000000002</v>
      </c>
      <c r="C93" s="13">
        <v>156.244</v>
      </c>
      <c r="D93" s="13">
        <v>0.98</v>
      </c>
    </row>
    <row r="94" spans="1:4" x14ac:dyDescent="0.15">
      <c r="A94" s="10" t="s">
        <v>254</v>
      </c>
      <c r="B94" s="13">
        <v>6.2373700000000003</v>
      </c>
      <c r="C94" s="13">
        <v>13.6069</v>
      </c>
      <c r="D94" s="13">
        <v>1.0129999999999999</v>
      </c>
    </row>
    <row r="95" spans="1:4" x14ac:dyDescent="0.15">
      <c r="A95" s="10" t="s">
        <v>255</v>
      </c>
      <c r="B95" s="13">
        <v>1009.18</v>
      </c>
      <c r="C95" s="13">
        <v>1536.85</v>
      </c>
      <c r="D95" s="13">
        <v>0.60599999999999998</v>
      </c>
    </row>
    <row r="96" spans="1:4" x14ac:dyDescent="0.15">
      <c r="A96" s="10" t="s">
        <v>256</v>
      </c>
      <c r="B96" s="13">
        <v>63.2836</v>
      </c>
      <c r="C96" s="13">
        <v>107.004</v>
      </c>
      <c r="D96" s="13">
        <v>0.749</v>
      </c>
    </row>
    <row r="97" spans="1:4" x14ac:dyDescent="0.15">
      <c r="A97" s="10" t="s">
        <v>257</v>
      </c>
      <c r="B97" s="13">
        <v>1.0650900000000001</v>
      </c>
      <c r="C97" s="13">
        <v>2.18588</v>
      </c>
      <c r="D97" s="13">
        <v>0.625</v>
      </c>
    </row>
    <row r="98" spans="1:4" x14ac:dyDescent="0.15">
      <c r="A98" s="10" t="s">
        <v>258</v>
      </c>
      <c r="B98" s="13">
        <v>0.55040199999999995</v>
      </c>
      <c r="C98" s="13">
        <v>2.32986</v>
      </c>
      <c r="D98" s="13">
        <v>1.103</v>
      </c>
    </row>
    <row r="99" spans="1:4" x14ac:dyDescent="0.15">
      <c r="A99" s="10" t="s">
        <v>47</v>
      </c>
      <c r="B99" s="13">
        <v>5.62669</v>
      </c>
      <c r="C99" s="13">
        <v>9.5330200000000005</v>
      </c>
      <c r="D99" s="13">
        <v>0.66900000000000004</v>
      </c>
    </row>
    <row r="100" spans="1:4" x14ac:dyDescent="0.15">
      <c r="A100" s="10" t="s">
        <v>50</v>
      </c>
      <c r="B100" s="13">
        <v>3.7708599999999999</v>
      </c>
      <c r="C100" s="13">
        <v>9.1355299999999993</v>
      </c>
      <c r="D100" s="13">
        <v>1.087</v>
      </c>
    </row>
    <row r="101" spans="1:4" x14ac:dyDescent="0.15">
      <c r="A101" s="10" t="s">
        <v>259</v>
      </c>
      <c r="B101" s="13">
        <v>0.27710200000000001</v>
      </c>
      <c r="C101" s="13">
        <v>1.2745299999999999</v>
      </c>
      <c r="D101" s="13">
        <v>0.83299999999999996</v>
      </c>
    </row>
    <row r="102" spans="1:4" x14ac:dyDescent="0.15">
      <c r="A102" s="10" t="s">
        <v>260</v>
      </c>
      <c r="B102" s="13">
        <v>8.6999600000000008</v>
      </c>
      <c r="C102" s="13">
        <v>16.2637</v>
      </c>
      <c r="D102" s="13">
        <v>0.83199999999999996</v>
      </c>
    </row>
    <row r="103" spans="1:4" x14ac:dyDescent="0.15">
      <c r="A103" s="10" t="s">
        <v>261</v>
      </c>
      <c r="B103" s="13">
        <v>36.0107</v>
      </c>
      <c r="C103" s="13">
        <v>77.597300000000004</v>
      </c>
      <c r="D103" s="13">
        <v>1.087</v>
      </c>
    </row>
    <row r="104" spans="1:4" x14ac:dyDescent="0.15">
      <c r="A104" s="10" t="s">
        <v>262</v>
      </c>
      <c r="B104" s="13">
        <v>0.68182699999999996</v>
      </c>
      <c r="C104" s="13">
        <v>1.55467</v>
      </c>
      <c r="D104" s="13">
        <v>0.60299999999999998</v>
      </c>
    </row>
    <row r="105" spans="1:4" x14ac:dyDescent="0.15">
      <c r="A105" s="10" t="s">
        <v>263</v>
      </c>
      <c r="B105" s="13">
        <v>1.82375</v>
      </c>
      <c r="C105" s="13">
        <v>3.4925700000000002</v>
      </c>
      <c r="D105" s="13">
        <v>0.67</v>
      </c>
    </row>
    <row r="106" spans="1:4" x14ac:dyDescent="0.15">
      <c r="A106" s="10" t="s">
        <v>264</v>
      </c>
      <c r="B106" s="13">
        <v>9.3191400000000009</v>
      </c>
      <c r="C106" s="13">
        <v>14.546799999999999</v>
      </c>
      <c r="D106" s="13">
        <v>0.59099999999999997</v>
      </c>
    </row>
    <row r="107" spans="1:4" x14ac:dyDescent="0.15">
      <c r="A107" s="10" t="s">
        <v>265</v>
      </c>
      <c r="B107" s="13">
        <v>2.0742099999999999</v>
      </c>
      <c r="C107" s="13">
        <v>4.3116300000000001</v>
      </c>
      <c r="D107" s="13">
        <v>0.78900000000000003</v>
      </c>
    </row>
    <row r="108" spans="1:4" x14ac:dyDescent="0.15">
      <c r="A108" s="10" t="s">
        <v>266</v>
      </c>
      <c r="B108" s="13">
        <v>17.665099999999999</v>
      </c>
      <c r="C108" s="13">
        <v>30.257899999999999</v>
      </c>
      <c r="D108" s="13">
        <v>0.74399999999999999</v>
      </c>
    </row>
    <row r="109" spans="1:4" x14ac:dyDescent="0.15">
      <c r="A109" s="10" t="s">
        <v>267</v>
      </c>
      <c r="B109" s="13">
        <v>1.7186900000000001</v>
      </c>
      <c r="C109" s="13">
        <v>3.4730400000000001</v>
      </c>
      <c r="D109" s="13">
        <v>0.71799999999999997</v>
      </c>
    </row>
    <row r="110" spans="1:4" x14ac:dyDescent="0.15">
      <c r="A110" s="10" t="s">
        <v>268</v>
      </c>
      <c r="B110" s="13">
        <v>2.5300199999999999</v>
      </c>
      <c r="C110" s="13">
        <v>4.32599</v>
      </c>
      <c r="D110" s="13">
        <v>0.59299999999999997</v>
      </c>
    </row>
    <row r="111" spans="1:4" x14ac:dyDescent="0.15">
      <c r="A111" s="10" t="s">
        <v>269</v>
      </c>
      <c r="B111" s="13">
        <v>1.8552200000000001</v>
      </c>
      <c r="C111" s="13">
        <v>5.0029599999999999</v>
      </c>
      <c r="D111" s="13">
        <v>1.0720000000000001</v>
      </c>
    </row>
    <row r="112" spans="1:4" x14ac:dyDescent="0.15">
      <c r="A112" s="10" t="s">
        <v>270</v>
      </c>
      <c r="B112" s="13">
        <v>15.5311</v>
      </c>
      <c r="C112" s="13">
        <v>25.156500000000001</v>
      </c>
      <c r="D112" s="13">
        <v>0.66200000000000003</v>
      </c>
    </row>
    <row r="113" spans="1:4" x14ac:dyDescent="0.15">
      <c r="A113" s="10" t="s">
        <v>271</v>
      </c>
      <c r="B113" s="13">
        <v>0.19325700000000001</v>
      </c>
      <c r="C113" s="13">
        <v>1.3599399999999999</v>
      </c>
      <c r="D113" s="13">
        <v>0.98399999999999999</v>
      </c>
    </row>
    <row r="114" spans="1:4" x14ac:dyDescent="0.15">
      <c r="A114" s="10" t="s">
        <v>272</v>
      </c>
      <c r="B114" s="13">
        <v>0.58936299999999997</v>
      </c>
      <c r="C114" s="13">
        <v>1.50529</v>
      </c>
      <c r="D114" s="13">
        <v>0.65700000000000003</v>
      </c>
    </row>
    <row r="115" spans="1:4" x14ac:dyDescent="0.15">
      <c r="A115" s="10" t="s">
        <v>273</v>
      </c>
      <c r="B115" s="13">
        <v>22.2349</v>
      </c>
      <c r="C115" s="13">
        <v>39.384999999999998</v>
      </c>
      <c r="D115" s="13">
        <v>0.79800000000000004</v>
      </c>
    </row>
    <row r="116" spans="1:4" x14ac:dyDescent="0.15">
      <c r="A116" s="10" t="s">
        <v>274</v>
      </c>
      <c r="B116" s="13">
        <v>23.851800000000001</v>
      </c>
      <c r="C116" s="13">
        <v>40.189</v>
      </c>
      <c r="D116" s="13">
        <v>0.72899999999999998</v>
      </c>
    </row>
    <row r="117" spans="1:4" x14ac:dyDescent="0.15">
      <c r="A117" s="10" t="s">
        <v>275</v>
      </c>
      <c r="B117" s="13">
        <v>0.69123100000000004</v>
      </c>
      <c r="C117" s="13">
        <v>1.8043800000000001</v>
      </c>
      <c r="D117" s="13">
        <v>0.73</v>
      </c>
    </row>
    <row r="118" spans="1:4" x14ac:dyDescent="0.15">
      <c r="A118" s="10" t="s">
        <v>276</v>
      </c>
      <c r="B118" s="13">
        <v>0.43518200000000001</v>
      </c>
      <c r="C118" s="13">
        <v>1.5837000000000001</v>
      </c>
      <c r="D118" s="13">
        <v>0.84799999999999998</v>
      </c>
    </row>
    <row r="119" spans="1:4" x14ac:dyDescent="0.15">
      <c r="A119" s="10" t="s">
        <v>277</v>
      </c>
      <c r="B119" s="13">
        <v>2.4571800000000001</v>
      </c>
      <c r="C119" s="13">
        <v>5.8982299999999999</v>
      </c>
      <c r="D119" s="13">
        <v>0.997</v>
      </c>
    </row>
    <row r="120" spans="1:4" x14ac:dyDescent="0.15">
      <c r="A120" s="10" t="s">
        <v>54</v>
      </c>
      <c r="B120" s="13">
        <v>23.7928</v>
      </c>
      <c r="C120" s="13">
        <v>39.330300000000001</v>
      </c>
      <c r="D120" s="13">
        <v>0.70199999999999996</v>
      </c>
    </row>
    <row r="121" spans="1:4" x14ac:dyDescent="0.15">
      <c r="A121" s="10" t="s">
        <v>278</v>
      </c>
      <c r="B121" s="13">
        <v>6.1064999999999996</v>
      </c>
      <c r="C121" s="13">
        <v>10.5059</v>
      </c>
      <c r="D121" s="13">
        <v>0.69499999999999995</v>
      </c>
    </row>
    <row r="122" spans="1:4" x14ac:dyDescent="0.15">
      <c r="A122" s="10" t="s">
        <v>58</v>
      </c>
      <c r="B122" s="13">
        <v>0.01</v>
      </c>
      <c r="C122" s="13">
        <v>3.2816700000000001</v>
      </c>
      <c r="D122" s="13">
        <v>2.0840000000000001</v>
      </c>
    </row>
    <row r="123" spans="1:4" x14ac:dyDescent="0.15">
      <c r="A123" s="10" t="s">
        <v>279</v>
      </c>
      <c r="B123" s="13">
        <v>0.12655</v>
      </c>
      <c r="C123" s="13">
        <v>0.96748299999999998</v>
      </c>
      <c r="D123" s="13">
        <v>0.80400000000000005</v>
      </c>
    </row>
    <row r="124" spans="1:4" x14ac:dyDescent="0.15">
      <c r="A124" s="10" t="s">
        <v>43</v>
      </c>
      <c r="B124" s="13">
        <v>0.90639099999999995</v>
      </c>
      <c r="C124" s="13">
        <v>2.4351099999999999</v>
      </c>
      <c r="D124" s="13">
        <v>0.85</v>
      </c>
    </row>
    <row r="125" spans="1:4" x14ac:dyDescent="0.15">
      <c r="A125" s="10" t="s">
        <v>280</v>
      </c>
      <c r="B125" s="13">
        <v>12.1555</v>
      </c>
      <c r="C125" s="13">
        <v>19.8126</v>
      </c>
      <c r="D125" s="13">
        <v>0.66200000000000003</v>
      </c>
    </row>
    <row r="126" spans="1:4" x14ac:dyDescent="0.15">
      <c r="A126" s="10" t="s">
        <v>281</v>
      </c>
      <c r="B126" s="13">
        <v>27.55</v>
      </c>
      <c r="C126" s="13">
        <v>49.366500000000002</v>
      </c>
      <c r="D126" s="13">
        <v>0.81899999999999995</v>
      </c>
    </row>
    <row r="127" spans="1:4" x14ac:dyDescent="0.15">
      <c r="A127" s="10" t="s">
        <v>5</v>
      </c>
      <c r="B127" s="13">
        <v>1.5374000000000001</v>
      </c>
      <c r="C127" s="13">
        <v>2.8311799999999998</v>
      </c>
      <c r="D127" s="13">
        <v>0.59399999999999997</v>
      </c>
    </row>
    <row r="128" spans="1:4" x14ac:dyDescent="0.15">
      <c r="A128" s="10" t="s">
        <v>282</v>
      </c>
      <c r="B128" s="13">
        <v>5.4831799999999999</v>
      </c>
      <c r="C128" s="13">
        <v>9.4695400000000003</v>
      </c>
      <c r="D128" s="13">
        <v>0.69099999999999995</v>
      </c>
    </row>
    <row r="129" spans="1:4" x14ac:dyDescent="0.15">
      <c r="A129" s="10" t="s">
        <v>44</v>
      </c>
      <c r="B129" s="13">
        <v>11.8436</v>
      </c>
      <c r="C129" s="13">
        <v>18.463799999999999</v>
      </c>
      <c r="D129" s="13">
        <v>0.6</v>
      </c>
    </row>
    <row r="130" spans="1:4" x14ac:dyDescent="0.15">
      <c r="A130" s="10" t="s">
        <v>283</v>
      </c>
      <c r="B130" s="13">
        <v>0.61395699999999997</v>
      </c>
      <c r="C130" s="13">
        <v>1.7843</v>
      </c>
      <c r="D130" s="13">
        <v>0.78700000000000003</v>
      </c>
    </row>
    <row r="131" spans="1:4" x14ac:dyDescent="0.15">
      <c r="A131" s="10" t="s">
        <v>284</v>
      </c>
      <c r="B131" s="13">
        <v>0.20767099999999999</v>
      </c>
      <c r="C131" s="13">
        <v>1.01434</v>
      </c>
      <c r="D131" s="13">
        <v>0.73799999999999999</v>
      </c>
    </row>
    <row r="132" spans="1:4" x14ac:dyDescent="0.15">
      <c r="A132" s="10" t="s">
        <v>285</v>
      </c>
      <c r="B132" s="13">
        <v>1.1000399999999999</v>
      </c>
      <c r="C132" s="13">
        <v>2.16879</v>
      </c>
      <c r="D132" s="13">
        <v>0.59399999999999997</v>
      </c>
    </row>
    <row r="133" spans="1:4" x14ac:dyDescent="0.15">
      <c r="A133" s="10" t="s">
        <v>286</v>
      </c>
      <c r="B133" s="13">
        <v>118.214</v>
      </c>
      <c r="C133" s="13">
        <v>185.05</v>
      </c>
      <c r="D133" s="13">
        <v>0.64200000000000002</v>
      </c>
    </row>
    <row r="134" spans="1:4" x14ac:dyDescent="0.15">
      <c r="A134" s="10" t="s">
        <v>287</v>
      </c>
      <c r="B134" s="13">
        <v>0.94896000000000003</v>
      </c>
      <c r="C134" s="13">
        <v>1.9511799999999999</v>
      </c>
      <c r="D134" s="13">
        <v>0.59899999999999998</v>
      </c>
    </row>
    <row r="135" spans="1:4" x14ac:dyDescent="0.15">
      <c r="A135" s="10" t="s">
        <v>55</v>
      </c>
      <c r="B135" s="13">
        <v>1.9234199999999999</v>
      </c>
      <c r="C135" s="13">
        <v>3.5067499999999998</v>
      </c>
      <c r="D135" s="13">
        <v>0.624</v>
      </c>
    </row>
    <row r="136" spans="1:4" x14ac:dyDescent="0.15">
      <c r="A136" s="10" t="s">
        <v>288</v>
      </c>
      <c r="B136" s="13">
        <v>59.695999999999998</v>
      </c>
      <c r="C136" s="13">
        <v>335.04399999999998</v>
      </c>
      <c r="D136" s="13">
        <v>2.4689999999999999</v>
      </c>
    </row>
    <row r="137" spans="1:4" x14ac:dyDescent="0.15">
      <c r="A137" s="10" t="s">
        <v>289</v>
      </c>
      <c r="B137" s="13">
        <v>8.5397200000000009</v>
      </c>
      <c r="C137" s="13">
        <v>13.3309</v>
      </c>
      <c r="D137" s="13">
        <v>0.58699999999999997</v>
      </c>
    </row>
    <row r="138" spans="1:4" x14ac:dyDescent="0.15">
      <c r="A138" s="10" t="s">
        <v>290</v>
      </c>
      <c r="B138" s="13">
        <v>6.4049500000000004</v>
      </c>
      <c r="C138" s="13">
        <v>11.229200000000001</v>
      </c>
      <c r="D138" s="13">
        <v>0.72399999999999998</v>
      </c>
    </row>
    <row r="139" spans="1:4" x14ac:dyDescent="0.15">
      <c r="A139" s="10" t="s">
        <v>291</v>
      </c>
      <c r="B139" s="13">
        <v>10.464700000000001</v>
      </c>
      <c r="C139" s="13">
        <v>20.971399999999999</v>
      </c>
      <c r="D139" s="13">
        <v>0.93799999999999994</v>
      </c>
    </row>
    <row r="140" spans="1:4" x14ac:dyDescent="0.15">
      <c r="A140" s="10" t="s">
        <v>292</v>
      </c>
      <c r="B140" s="13">
        <v>7.2872000000000003</v>
      </c>
      <c r="C140" s="13">
        <v>14.135300000000001</v>
      </c>
      <c r="D140" s="13">
        <v>0.86899999999999999</v>
      </c>
    </row>
    <row r="141" spans="1:4" x14ac:dyDescent="0.15">
      <c r="A141" s="10" t="s">
        <v>293</v>
      </c>
      <c r="B141" s="13">
        <v>6.5728200000000001</v>
      </c>
      <c r="C141" s="13">
        <v>12.008699999999999</v>
      </c>
      <c r="D141" s="13">
        <v>0.78100000000000003</v>
      </c>
    </row>
    <row r="142" spans="1:4" x14ac:dyDescent="0.15">
      <c r="A142" s="10" t="s">
        <v>294</v>
      </c>
      <c r="B142" s="13">
        <v>0.14124100000000001</v>
      </c>
      <c r="C142" s="13">
        <v>0.97177599999999997</v>
      </c>
      <c r="D142" s="13">
        <v>0.78900000000000003</v>
      </c>
    </row>
    <row r="143" spans="1:4" x14ac:dyDescent="0.15">
      <c r="A143" s="10" t="s">
        <v>295</v>
      </c>
      <c r="B143" s="13">
        <v>18.2225</v>
      </c>
      <c r="C143" s="13">
        <v>30.217099999999999</v>
      </c>
      <c r="D143" s="13">
        <v>0.7</v>
      </c>
    </row>
    <row r="144" spans="1:4" x14ac:dyDescent="0.15">
      <c r="A144" s="10" t="s">
        <v>296</v>
      </c>
      <c r="B144" s="13">
        <v>0.01</v>
      </c>
      <c r="C144" s="13">
        <v>90.331599999999995</v>
      </c>
      <c r="D144" s="13">
        <v>6.4989999999999997</v>
      </c>
    </row>
    <row r="145" spans="1:4" x14ac:dyDescent="0.15">
      <c r="A145" s="10" t="s">
        <v>297</v>
      </c>
      <c r="B145" s="13">
        <v>11.0426</v>
      </c>
      <c r="C145" s="13">
        <v>17.050599999999999</v>
      </c>
      <c r="D145" s="13">
        <v>0.58399999999999996</v>
      </c>
    </row>
    <row r="146" spans="1:4" x14ac:dyDescent="0.15">
      <c r="A146" s="10" t="s">
        <v>298</v>
      </c>
      <c r="B146" s="13">
        <v>17.5213</v>
      </c>
      <c r="C146" s="13">
        <v>28.340900000000001</v>
      </c>
      <c r="D146" s="13">
        <v>0.66400000000000003</v>
      </c>
    </row>
    <row r="147" spans="1:4" x14ac:dyDescent="0.15">
      <c r="A147" s="10" t="s">
        <v>299</v>
      </c>
      <c r="B147" s="13">
        <v>31.8203</v>
      </c>
      <c r="C147" s="13">
        <v>48.9343</v>
      </c>
      <c r="D147" s="13">
        <v>0.60499999999999998</v>
      </c>
    </row>
    <row r="148" spans="1:4" x14ac:dyDescent="0.15">
      <c r="A148" s="10" t="s">
        <v>37</v>
      </c>
      <c r="B148" s="13">
        <v>6.0483099999999999</v>
      </c>
      <c r="C148" s="13">
        <v>37.238500000000002</v>
      </c>
      <c r="D148" s="13">
        <v>2.44</v>
      </c>
    </row>
    <row r="149" spans="1:4" x14ac:dyDescent="0.15">
      <c r="A149" s="10" t="s">
        <v>300</v>
      </c>
      <c r="B149" s="13">
        <v>0.31631999999999999</v>
      </c>
      <c r="C149" s="13">
        <v>1.01153</v>
      </c>
      <c r="D149" s="13">
        <v>0.61199999999999999</v>
      </c>
    </row>
    <row r="150" spans="1:4" x14ac:dyDescent="0.15">
      <c r="A150" s="10" t="s">
        <v>301</v>
      </c>
      <c r="B150" s="13">
        <v>44.965899999999998</v>
      </c>
      <c r="C150" s="13">
        <v>74.333100000000002</v>
      </c>
      <c r="D150" s="13">
        <v>0.71299999999999997</v>
      </c>
    </row>
    <row r="151" spans="1:4" x14ac:dyDescent="0.15">
      <c r="A151" s="10" t="s">
        <v>302</v>
      </c>
      <c r="B151" s="13">
        <v>1.0307900000000001</v>
      </c>
      <c r="C151" s="13">
        <v>2.7404099999999998</v>
      </c>
      <c r="D151" s="13">
        <v>0.88100000000000001</v>
      </c>
    </row>
    <row r="152" spans="1:4" x14ac:dyDescent="0.15">
      <c r="A152" s="10" t="s">
        <v>303</v>
      </c>
      <c r="B152" s="13">
        <v>1.2967299999999999</v>
      </c>
      <c r="C152" s="13">
        <v>2.82233</v>
      </c>
      <c r="D152" s="13">
        <v>0.73499999999999999</v>
      </c>
    </row>
    <row r="153" spans="1:4" x14ac:dyDescent="0.15">
      <c r="A153" s="10" t="s">
        <v>304</v>
      </c>
      <c r="B153" s="13">
        <v>1.04756</v>
      </c>
      <c r="C153" s="13">
        <v>2.1021999999999998</v>
      </c>
      <c r="D153" s="13">
        <v>0.59899999999999998</v>
      </c>
    </row>
    <row r="154" spans="1:4" x14ac:dyDescent="0.15">
      <c r="A154" s="10" t="s">
        <v>4</v>
      </c>
      <c r="B154" s="13">
        <v>0.30146000000000001</v>
      </c>
      <c r="C154" s="13">
        <v>3.0518299999999998</v>
      </c>
      <c r="D154" s="13">
        <v>1.6379999999999999</v>
      </c>
    </row>
    <row r="155" spans="1:4" x14ac:dyDescent="0.15">
      <c r="A155" s="10" t="s">
        <v>305</v>
      </c>
      <c r="B155" s="13">
        <v>80.9739</v>
      </c>
      <c r="C155" s="13">
        <v>127.245</v>
      </c>
      <c r="D155" s="13">
        <v>0.64600000000000002</v>
      </c>
    </row>
    <row r="156" spans="1:4" x14ac:dyDescent="0.15">
      <c r="A156" s="10" t="s">
        <v>306</v>
      </c>
      <c r="B156" s="13">
        <v>26.509</v>
      </c>
      <c r="C156" s="13">
        <v>54.5259</v>
      </c>
      <c r="D156" s="13">
        <v>1.0129999999999999</v>
      </c>
    </row>
    <row r="157" spans="1:4" x14ac:dyDescent="0.15">
      <c r="A157" s="10" t="s">
        <v>307</v>
      </c>
      <c r="B157" s="13">
        <v>11.9346</v>
      </c>
      <c r="C157" s="13">
        <v>18.979600000000001</v>
      </c>
      <c r="D157" s="13">
        <v>0.627</v>
      </c>
    </row>
  </sheetData>
  <phoneticPr fontId="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filterMode="1"/>
  <dimension ref="A1:M187"/>
  <sheetViews>
    <sheetView workbookViewId="0"/>
  </sheetViews>
  <sheetFormatPr defaultColWidth="9.125" defaultRowHeight="12" x14ac:dyDescent="0.15"/>
  <cols>
    <col min="1" max="1" width="16.75" style="1" customWidth="1"/>
    <col min="2" max="11" width="9.125" style="1"/>
    <col min="12" max="12" width="59.75" style="1" customWidth="1"/>
    <col min="13" max="16384" width="9.125" style="1"/>
  </cols>
  <sheetData>
    <row r="1" spans="1:13" s="5" customFormat="1" ht="14.25" x14ac:dyDescent="0.15">
      <c r="A1" s="6" t="s">
        <v>1002</v>
      </c>
    </row>
    <row r="2" spans="1:13" x14ac:dyDescent="0.15">
      <c r="A2" s="4"/>
    </row>
    <row r="3" spans="1:13" x14ac:dyDescent="0.15">
      <c r="A3" s="4" t="s">
        <v>1001</v>
      </c>
    </row>
    <row r="4" spans="1:13" x14ac:dyDescent="0.15">
      <c r="A4" s="19" t="s">
        <v>62</v>
      </c>
      <c r="B4" s="19" t="s">
        <v>64</v>
      </c>
      <c r="C4" s="19" t="s">
        <v>65</v>
      </c>
      <c r="D4" s="19" t="s">
        <v>380</v>
      </c>
      <c r="E4" s="19" t="s">
        <v>67</v>
      </c>
      <c r="F4" s="19" t="s">
        <v>68</v>
      </c>
      <c r="G4" s="19" t="s">
        <v>69</v>
      </c>
      <c r="H4" s="19" t="s">
        <v>70</v>
      </c>
      <c r="I4" s="19" t="s">
        <v>71</v>
      </c>
      <c r="J4" s="19" t="s">
        <v>72</v>
      </c>
      <c r="K4" s="19" t="s">
        <v>73</v>
      </c>
      <c r="L4" s="19" t="s">
        <v>63</v>
      </c>
      <c r="M4" s="19" t="s">
        <v>66</v>
      </c>
    </row>
    <row r="5" spans="1:13" customFormat="1" ht="13.5" hidden="1" x14ac:dyDescent="0.15">
      <c r="A5" t="s">
        <v>75</v>
      </c>
      <c r="B5">
        <v>9</v>
      </c>
      <c r="C5">
        <v>6.6666666666666599</v>
      </c>
      <c r="D5" s="2">
        <v>3.64688235741597E-9</v>
      </c>
      <c r="E5">
        <v>97</v>
      </c>
      <c r="F5">
        <v>80</v>
      </c>
      <c r="G5">
        <v>20594</v>
      </c>
      <c r="H5">
        <v>23.8847938144329</v>
      </c>
      <c r="I5" s="2">
        <v>8.3513571136339895E-7</v>
      </c>
      <c r="J5" s="2">
        <v>8.3513571136339895E-7</v>
      </c>
      <c r="K5" s="2">
        <v>4.6722027136070201E-6</v>
      </c>
      <c r="L5" t="s">
        <v>95</v>
      </c>
      <c r="M5" t="s">
        <v>381</v>
      </c>
    </row>
    <row r="6" spans="1:13" customFormat="1" ht="13.5" hidden="1" x14ac:dyDescent="0.15">
      <c r="A6" t="s">
        <v>75</v>
      </c>
      <c r="B6">
        <v>10</v>
      </c>
      <c r="C6">
        <v>7.4074074074074003</v>
      </c>
      <c r="D6" s="2">
        <v>6.0277203603462904E-9</v>
      </c>
      <c r="E6">
        <v>97</v>
      </c>
      <c r="F6">
        <v>123</v>
      </c>
      <c r="G6">
        <v>20594</v>
      </c>
      <c r="H6">
        <v>17.260916939066298</v>
      </c>
      <c r="I6" s="2">
        <v>1.3803470053641499E-6</v>
      </c>
      <c r="J6" s="2">
        <v>6.9017374082491703E-7</v>
      </c>
      <c r="K6" s="2">
        <v>7.7224127759123394E-6</v>
      </c>
      <c r="L6" t="s">
        <v>99</v>
      </c>
      <c r="M6" t="s">
        <v>382</v>
      </c>
    </row>
    <row r="7" spans="1:13" customFormat="1" ht="13.5" hidden="1" x14ac:dyDescent="0.15">
      <c r="A7" t="s">
        <v>76</v>
      </c>
      <c r="B7">
        <v>10</v>
      </c>
      <c r="C7">
        <v>7.4074074074074003</v>
      </c>
      <c r="D7" s="2">
        <v>6.12405515146326E-8</v>
      </c>
      <c r="E7">
        <v>91</v>
      </c>
      <c r="F7">
        <v>121</v>
      </c>
      <c r="G7">
        <v>14413</v>
      </c>
      <c r="H7">
        <v>13.0896376350921</v>
      </c>
      <c r="I7" s="2">
        <v>1.2248035671014099E-5</v>
      </c>
      <c r="J7" s="2">
        <v>1.2248035671014099E-5</v>
      </c>
      <c r="K7" s="2">
        <v>7.6758665257248201E-5</v>
      </c>
      <c r="L7" t="s">
        <v>383</v>
      </c>
      <c r="M7" t="s">
        <v>382</v>
      </c>
    </row>
    <row r="8" spans="1:13" customFormat="1" ht="13.5" hidden="1" x14ac:dyDescent="0.15">
      <c r="A8" t="s">
        <v>76</v>
      </c>
      <c r="B8">
        <v>10</v>
      </c>
      <c r="C8">
        <v>7.4074074074074003</v>
      </c>
      <c r="D8" s="2">
        <v>9.3189745722395402E-8</v>
      </c>
      <c r="E8">
        <v>91</v>
      </c>
      <c r="F8">
        <v>127</v>
      </c>
      <c r="G8">
        <v>14413</v>
      </c>
      <c r="H8">
        <v>12.471229557843699</v>
      </c>
      <c r="I8" s="2">
        <v>1.86377763224943E-5</v>
      </c>
      <c r="J8" s="2">
        <v>9.3189315825137308E-6</v>
      </c>
      <c r="K8" s="2">
        <v>1.16803637473239E-4</v>
      </c>
      <c r="L8" t="s">
        <v>384</v>
      </c>
      <c r="M8" t="s">
        <v>382</v>
      </c>
    </row>
    <row r="9" spans="1:13" customFormat="1" ht="13.5" hidden="1" x14ac:dyDescent="0.15">
      <c r="A9" t="s">
        <v>385</v>
      </c>
      <c r="B9">
        <v>9</v>
      </c>
      <c r="C9">
        <v>6.6666666666666599</v>
      </c>
      <c r="D9" s="2">
        <v>1.14333379186773E-7</v>
      </c>
      <c r="E9">
        <v>106</v>
      </c>
      <c r="F9">
        <v>108</v>
      </c>
      <c r="G9">
        <v>19662</v>
      </c>
      <c r="H9">
        <v>15.457547169811299</v>
      </c>
      <c r="I9" s="2">
        <v>1.4634566289028999E-5</v>
      </c>
      <c r="J9" s="2">
        <v>1.4634566289028999E-5</v>
      </c>
      <c r="K9" s="2">
        <v>1.3277906145692199E-4</v>
      </c>
      <c r="L9" t="s">
        <v>383</v>
      </c>
      <c r="M9" t="s">
        <v>386</v>
      </c>
    </row>
    <row r="10" spans="1:13" customFormat="1" ht="13.5" hidden="1" x14ac:dyDescent="0.15">
      <c r="A10" t="s">
        <v>81</v>
      </c>
      <c r="B10">
        <v>10</v>
      </c>
      <c r="C10">
        <v>7.4074074074074003</v>
      </c>
      <c r="D10" s="2">
        <v>1.27272654129327E-7</v>
      </c>
      <c r="E10">
        <v>46</v>
      </c>
      <c r="F10">
        <v>147</v>
      </c>
      <c r="G10">
        <v>7720</v>
      </c>
      <c r="H10">
        <v>11.4167406092871</v>
      </c>
      <c r="I10" s="2">
        <v>8.0181455719419097E-6</v>
      </c>
      <c r="J10" s="2">
        <v>8.0181455719419097E-6</v>
      </c>
      <c r="K10" s="2">
        <v>1.28870442772655E-4</v>
      </c>
      <c r="L10" t="s">
        <v>387</v>
      </c>
      <c r="M10" t="s">
        <v>382</v>
      </c>
    </row>
    <row r="11" spans="1:13" customFormat="1" ht="13.5" hidden="1" x14ac:dyDescent="0.15">
      <c r="A11" t="s">
        <v>81</v>
      </c>
      <c r="B11">
        <v>10</v>
      </c>
      <c r="C11">
        <v>7.4074074074074003</v>
      </c>
      <c r="D11" s="2">
        <v>1.8845864829691201E-6</v>
      </c>
      <c r="E11">
        <v>46</v>
      </c>
      <c r="F11">
        <v>202</v>
      </c>
      <c r="G11">
        <v>7720</v>
      </c>
      <c r="H11">
        <v>8.3082221265604801</v>
      </c>
      <c r="I11" s="2">
        <v>1.18722012289462E-4</v>
      </c>
      <c r="J11" s="2">
        <v>5.9362768113802E-5</v>
      </c>
      <c r="K11">
        <v>1.9082303964523799E-3</v>
      </c>
      <c r="L11" t="s">
        <v>388</v>
      </c>
      <c r="M11" t="s">
        <v>382</v>
      </c>
    </row>
    <row r="12" spans="1:13" customFormat="1" ht="13.5" hidden="1" x14ac:dyDescent="0.15">
      <c r="A12" t="s">
        <v>76</v>
      </c>
      <c r="B12">
        <v>10</v>
      </c>
      <c r="C12">
        <v>7.4074074074074003</v>
      </c>
      <c r="D12" s="2">
        <v>3.1861648576237E-6</v>
      </c>
      <c r="E12">
        <v>91</v>
      </c>
      <c r="F12">
        <v>193</v>
      </c>
      <c r="G12">
        <v>14413</v>
      </c>
      <c r="H12">
        <v>8.2064567556795502</v>
      </c>
      <c r="I12" s="2">
        <v>6.3703099623280102E-4</v>
      </c>
      <c r="J12" s="2">
        <v>2.1238877120755001E-4</v>
      </c>
      <c r="K12">
        <v>3.9934544733388703E-3</v>
      </c>
      <c r="L12" t="s">
        <v>389</v>
      </c>
      <c r="M12" t="s">
        <v>382</v>
      </c>
    </row>
    <row r="13" spans="1:13" customFormat="1" ht="13.5" hidden="1" x14ac:dyDescent="0.15">
      <c r="A13" t="s">
        <v>390</v>
      </c>
      <c r="B13">
        <v>7</v>
      </c>
      <c r="C13">
        <v>5.1851851851851798</v>
      </c>
      <c r="D13" s="2">
        <v>1.4046892275054701E-5</v>
      </c>
      <c r="E13">
        <v>92</v>
      </c>
      <c r="F13">
        <v>104</v>
      </c>
      <c r="G13">
        <v>18082</v>
      </c>
      <c r="H13">
        <v>13.228887959866199</v>
      </c>
      <c r="I13">
        <v>7.9608808434622393E-3</v>
      </c>
      <c r="J13">
        <v>7.9608808434622393E-3</v>
      </c>
      <c r="K13">
        <v>2.05935673204149E-2</v>
      </c>
      <c r="L13" t="s">
        <v>94</v>
      </c>
      <c r="M13" t="s">
        <v>391</v>
      </c>
    </row>
    <row r="14" spans="1:13" x14ac:dyDescent="0.15">
      <c r="A14" s="1" t="s">
        <v>74</v>
      </c>
      <c r="B14" s="1">
        <v>7</v>
      </c>
      <c r="C14" s="1">
        <v>5.1851851851851798</v>
      </c>
      <c r="D14" s="14">
        <v>2.89666223872524E-5</v>
      </c>
      <c r="E14" s="1">
        <v>92</v>
      </c>
      <c r="F14" s="1">
        <v>117</v>
      </c>
      <c r="G14" s="1">
        <v>17911</v>
      </c>
      <c r="H14" s="1">
        <v>11.647807506503099</v>
      </c>
      <c r="I14" s="1">
        <v>5.8908511988577703E-2</v>
      </c>
      <c r="J14" s="1">
        <v>5.8908511988577703E-2</v>
      </c>
      <c r="K14" s="1">
        <v>5.0063728775884199E-2</v>
      </c>
      <c r="L14" s="1" t="s">
        <v>94</v>
      </c>
      <c r="M14" s="1" t="s">
        <v>391</v>
      </c>
    </row>
    <row r="15" spans="1:13" x14ac:dyDescent="0.15">
      <c r="A15" s="1" t="s">
        <v>74</v>
      </c>
      <c r="B15" s="1">
        <v>7</v>
      </c>
      <c r="C15" s="1">
        <v>5.1851851851851798</v>
      </c>
      <c r="D15" s="14">
        <v>6.73831741154715E-5</v>
      </c>
      <c r="E15" s="1">
        <v>92</v>
      </c>
      <c r="F15" s="1">
        <v>136</v>
      </c>
      <c r="G15" s="1">
        <v>17911</v>
      </c>
      <c r="H15" s="1">
        <v>10.0205402813299</v>
      </c>
      <c r="I15" s="1">
        <v>0.13171900660116001</v>
      </c>
      <c r="J15" s="1">
        <v>6.81840345868506E-2</v>
      </c>
      <c r="K15" s="1">
        <v>0.116423578404012</v>
      </c>
      <c r="L15" s="1" t="s">
        <v>96</v>
      </c>
      <c r="M15" s="1" t="s">
        <v>391</v>
      </c>
    </row>
    <row r="16" spans="1:13" customFormat="1" ht="13.5" hidden="1" x14ac:dyDescent="0.15">
      <c r="A16" t="s">
        <v>385</v>
      </c>
      <c r="B16">
        <v>5</v>
      </c>
      <c r="C16">
        <v>3.7037037037037002</v>
      </c>
      <c r="D16" s="2">
        <v>8.84421410713698E-5</v>
      </c>
      <c r="E16">
        <v>106</v>
      </c>
      <c r="F16">
        <v>44</v>
      </c>
      <c r="G16">
        <v>19662</v>
      </c>
      <c r="H16">
        <v>21.078473413379001</v>
      </c>
      <c r="I16">
        <v>1.1257252252129899E-2</v>
      </c>
      <c r="J16">
        <v>5.6445566358727097E-3</v>
      </c>
      <c r="K16">
        <v>0.102662597299785</v>
      </c>
      <c r="L16" t="s">
        <v>392</v>
      </c>
      <c r="M16" t="s">
        <v>393</v>
      </c>
    </row>
    <row r="17" spans="1:13" x14ac:dyDescent="0.15">
      <c r="A17" s="1" t="s">
        <v>74</v>
      </c>
      <c r="B17" s="1">
        <v>7</v>
      </c>
      <c r="C17" s="1">
        <v>5.1851851851851798</v>
      </c>
      <c r="D17" s="14">
        <v>8.9005378823569796E-5</v>
      </c>
      <c r="E17" s="1">
        <v>92</v>
      </c>
      <c r="F17" s="1">
        <v>143</v>
      </c>
      <c r="G17" s="1">
        <v>17911</v>
      </c>
      <c r="H17" s="1">
        <v>9.5300243235025803</v>
      </c>
      <c r="I17" s="1">
        <v>0.17019419605562899</v>
      </c>
      <c r="J17" s="1">
        <v>6.0293661996258699E-2</v>
      </c>
      <c r="K17" s="1">
        <v>0.15375500857296401</v>
      </c>
      <c r="L17" s="1" t="s">
        <v>97</v>
      </c>
      <c r="M17" s="1" t="s">
        <v>391</v>
      </c>
    </row>
    <row r="18" spans="1:13" x14ac:dyDescent="0.15">
      <c r="A18" s="1" t="s">
        <v>74</v>
      </c>
      <c r="B18" s="1">
        <v>13</v>
      </c>
      <c r="C18" s="1">
        <v>9.6296296296296298</v>
      </c>
      <c r="D18" s="14">
        <v>1.0053944349740701E-4</v>
      </c>
      <c r="E18" s="1">
        <v>92</v>
      </c>
      <c r="F18" s="1">
        <v>645</v>
      </c>
      <c r="G18" s="1">
        <v>17911</v>
      </c>
      <c r="H18" s="1">
        <v>3.92387933940006</v>
      </c>
      <c r="I18" s="1">
        <v>0.190016391267398</v>
      </c>
      <c r="J18" s="1">
        <v>5.1321501406158702E-2</v>
      </c>
      <c r="K18" s="1">
        <v>0.173663564460457</v>
      </c>
      <c r="L18" s="1" t="s">
        <v>394</v>
      </c>
      <c r="M18" s="1" t="s">
        <v>395</v>
      </c>
    </row>
    <row r="19" spans="1:13" x14ac:dyDescent="0.15">
      <c r="A19" s="1" t="s">
        <v>74</v>
      </c>
      <c r="B19" s="1">
        <v>7</v>
      </c>
      <c r="C19" s="1">
        <v>5.1851851851851798</v>
      </c>
      <c r="D19" s="14">
        <v>1.03641618867409E-4</v>
      </c>
      <c r="E19" s="1">
        <v>92</v>
      </c>
      <c r="F19" s="1">
        <v>147</v>
      </c>
      <c r="G19" s="1">
        <v>17911</v>
      </c>
      <c r="H19" s="1">
        <v>9.2707039337474093</v>
      </c>
      <c r="I19" s="1">
        <v>0.19526648296377999</v>
      </c>
      <c r="J19" s="1">
        <v>4.25184415536419E-2</v>
      </c>
      <c r="K19" s="1">
        <v>0.179017485371602</v>
      </c>
      <c r="L19" s="1" t="s">
        <v>396</v>
      </c>
      <c r="M19" s="1" t="s">
        <v>397</v>
      </c>
    </row>
    <row r="20" spans="1:13" customFormat="1" ht="13.5" hidden="1" x14ac:dyDescent="0.15">
      <c r="A20" t="s">
        <v>385</v>
      </c>
      <c r="B20">
        <v>30</v>
      </c>
      <c r="C20">
        <v>22.2222222222222</v>
      </c>
      <c r="D20" s="2">
        <v>1.12950361764402E-4</v>
      </c>
      <c r="E20">
        <v>106</v>
      </c>
      <c r="F20">
        <v>2674</v>
      </c>
      <c r="G20">
        <v>19662</v>
      </c>
      <c r="H20">
        <v>2.0810459914480401</v>
      </c>
      <c r="I20">
        <v>1.43544412257659E-2</v>
      </c>
      <c r="J20">
        <v>4.8078925263236299E-3</v>
      </c>
      <c r="K20">
        <v>0.13109440271824499</v>
      </c>
      <c r="L20" t="s">
        <v>398</v>
      </c>
      <c r="M20" t="s">
        <v>399</v>
      </c>
    </row>
    <row r="21" spans="1:13" customFormat="1" ht="13.5" hidden="1" x14ac:dyDescent="0.15">
      <c r="A21" t="s">
        <v>385</v>
      </c>
      <c r="B21">
        <v>21</v>
      </c>
      <c r="C21">
        <v>15.5555555555555</v>
      </c>
      <c r="D21" s="2">
        <v>1.21066566570927E-4</v>
      </c>
      <c r="E21">
        <v>106</v>
      </c>
      <c r="F21">
        <v>1504</v>
      </c>
      <c r="G21">
        <v>19662</v>
      </c>
      <c r="H21">
        <v>2.5899613608992298</v>
      </c>
      <c r="I21">
        <v>1.537799098434E-2</v>
      </c>
      <c r="J21">
        <v>3.8668689956867699E-3</v>
      </c>
      <c r="K21">
        <v>0.14050832169621899</v>
      </c>
      <c r="L21" t="s">
        <v>400</v>
      </c>
      <c r="M21" t="s">
        <v>401</v>
      </c>
    </row>
    <row r="22" spans="1:13" x14ac:dyDescent="0.15">
      <c r="A22" s="1" t="s">
        <v>74</v>
      </c>
      <c r="B22" s="1">
        <v>7</v>
      </c>
      <c r="C22" s="1">
        <v>5.1851851851851798</v>
      </c>
      <c r="D22" s="14">
        <v>1.2912203011143601E-4</v>
      </c>
      <c r="E22" s="1">
        <v>92</v>
      </c>
      <c r="F22" s="1">
        <v>153</v>
      </c>
      <c r="G22" s="1">
        <v>17911</v>
      </c>
      <c r="H22" s="1">
        <v>8.9071469167377</v>
      </c>
      <c r="I22" s="1">
        <v>0.23712207152996401</v>
      </c>
      <c r="J22" s="1">
        <v>4.4107233892733799E-2</v>
      </c>
      <c r="K22" s="1">
        <v>0.22298287654330901</v>
      </c>
      <c r="L22" s="1" t="s">
        <v>402</v>
      </c>
      <c r="M22" s="1" t="s">
        <v>397</v>
      </c>
    </row>
    <row r="23" spans="1:13" x14ac:dyDescent="0.15">
      <c r="A23" s="1" t="s">
        <v>74</v>
      </c>
      <c r="B23" s="1">
        <v>7</v>
      </c>
      <c r="C23" s="1">
        <v>5.1851851851851798</v>
      </c>
      <c r="D23" s="14">
        <v>1.5394895028225699E-4</v>
      </c>
      <c r="E23" s="1">
        <v>92</v>
      </c>
      <c r="F23" s="1">
        <v>158</v>
      </c>
      <c r="G23" s="1">
        <v>17911</v>
      </c>
      <c r="H23" s="1">
        <v>8.6252751788662607</v>
      </c>
      <c r="I23" s="1">
        <v>0.27581025357343902</v>
      </c>
      <c r="J23" s="1">
        <v>4.50537882768281E-2</v>
      </c>
      <c r="K23" s="1">
        <v>0.265803147280052</v>
      </c>
      <c r="L23" s="1" t="s">
        <v>403</v>
      </c>
      <c r="M23" s="1" t="s">
        <v>391</v>
      </c>
    </row>
    <row r="24" spans="1:13" customFormat="1" ht="13.5" hidden="1" x14ac:dyDescent="0.15">
      <c r="A24" t="s">
        <v>76</v>
      </c>
      <c r="B24">
        <v>5</v>
      </c>
      <c r="C24">
        <v>3.7037037037037002</v>
      </c>
      <c r="D24" s="2">
        <v>1.5945266271970499E-4</v>
      </c>
      <c r="E24">
        <v>91</v>
      </c>
      <c r="F24">
        <v>44</v>
      </c>
      <c r="G24">
        <v>14413</v>
      </c>
      <c r="H24">
        <v>17.9982517482517</v>
      </c>
      <c r="I24">
        <v>3.1389855136933202E-2</v>
      </c>
      <c r="J24">
        <v>7.9415666370765692E-3</v>
      </c>
      <c r="K24">
        <v>0.19967372974879399</v>
      </c>
      <c r="L24" t="s">
        <v>392</v>
      </c>
      <c r="M24" t="s">
        <v>393</v>
      </c>
    </row>
    <row r="25" spans="1:13" x14ac:dyDescent="0.15">
      <c r="A25" s="1" t="s">
        <v>74</v>
      </c>
      <c r="B25" s="1">
        <v>7</v>
      </c>
      <c r="C25" s="1">
        <v>5.1851851851851798</v>
      </c>
      <c r="D25" s="14">
        <v>2.5969863614361299E-4</v>
      </c>
      <c r="E25" s="1">
        <v>92</v>
      </c>
      <c r="F25" s="1">
        <v>174</v>
      </c>
      <c r="G25" s="1">
        <v>17911</v>
      </c>
      <c r="H25" s="1">
        <v>7.8321464267865997</v>
      </c>
      <c r="I25" s="1">
        <v>0.41980964688524702</v>
      </c>
      <c r="J25" s="1">
        <v>6.5786125502754297E-2</v>
      </c>
      <c r="K25" s="1">
        <v>0.44800122795327602</v>
      </c>
      <c r="L25" s="1" t="s">
        <v>176</v>
      </c>
      <c r="M25" s="1" t="s">
        <v>391</v>
      </c>
    </row>
    <row r="26" spans="1:13" x14ac:dyDescent="0.15">
      <c r="A26" s="1" t="s">
        <v>74</v>
      </c>
      <c r="B26" s="1">
        <v>7</v>
      </c>
      <c r="C26" s="1">
        <v>5.1851851851851798</v>
      </c>
      <c r="D26" s="14">
        <v>2.8470081777176299E-4</v>
      </c>
      <c r="E26" s="1">
        <v>92</v>
      </c>
      <c r="F26" s="1">
        <v>177</v>
      </c>
      <c r="G26" s="1">
        <v>17911</v>
      </c>
      <c r="H26" s="1">
        <v>7.6993981822648001</v>
      </c>
      <c r="I26" s="1">
        <v>0.44943919531030202</v>
      </c>
      <c r="J26" s="1">
        <v>6.4162189838417205E-2</v>
      </c>
      <c r="K26" s="1">
        <v>0.49103208765312001</v>
      </c>
      <c r="L26" s="1" t="s">
        <v>98</v>
      </c>
      <c r="M26" s="1" t="s">
        <v>391</v>
      </c>
    </row>
    <row r="27" spans="1:13" customFormat="1" ht="13.5" hidden="1" x14ac:dyDescent="0.15">
      <c r="A27" t="s">
        <v>76</v>
      </c>
      <c r="B27">
        <v>4</v>
      </c>
      <c r="C27">
        <v>2.9629629629629601</v>
      </c>
      <c r="D27" s="2">
        <v>3.8092101128625198E-4</v>
      </c>
      <c r="E27">
        <v>91</v>
      </c>
      <c r="F27">
        <v>23</v>
      </c>
      <c r="G27">
        <v>14413</v>
      </c>
      <c r="H27">
        <v>27.5451505016722</v>
      </c>
      <c r="I27">
        <v>7.3367948375022196E-2</v>
      </c>
      <c r="J27">
        <v>1.51242059822994E-2</v>
      </c>
      <c r="K27">
        <v>0.47639762592680501</v>
      </c>
      <c r="L27" t="s">
        <v>404</v>
      </c>
      <c r="M27" t="s">
        <v>405</v>
      </c>
    </row>
    <row r="28" spans="1:13" customFormat="1" ht="13.5" hidden="1" x14ac:dyDescent="0.15">
      <c r="A28" t="s">
        <v>76</v>
      </c>
      <c r="B28">
        <v>8</v>
      </c>
      <c r="C28">
        <v>5.9259259259259203</v>
      </c>
      <c r="D28" s="2">
        <v>4.3623574644986398E-4</v>
      </c>
      <c r="E28">
        <v>91</v>
      </c>
      <c r="F28">
        <v>219</v>
      </c>
      <c r="G28">
        <v>14413</v>
      </c>
      <c r="H28">
        <v>5.7857393747804702</v>
      </c>
      <c r="I28">
        <v>8.3566877576898901E-2</v>
      </c>
      <c r="J28">
        <v>1.44391058234526E-2</v>
      </c>
      <c r="K28">
        <v>0.54540289842053202</v>
      </c>
      <c r="L28" t="s">
        <v>175</v>
      </c>
      <c r="M28" t="s">
        <v>406</v>
      </c>
    </row>
    <row r="29" spans="1:13" x14ac:dyDescent="0.15">
      <c r="A29" s="1" t="s">
        <v>74</v>
      </c>
      <c r="B29" s="1">
        <v>8</v>
      </c>
      <c r="C29" s="1">
        <v>5.9259259259259203</v>
      </c>
      <c r="D29" s="14">
        <v>4.8130645588129103E-4</v>
      </c>
      <c r="E29" s="1">
        <v>92</v>
      </c>
      <c r="F29" s="1">
        <v>273</v>
      </c>
      <c r="G29" s="1">
        <v>17911</v>
      </c>
      <c r="H29" s="1">
        <v>5.70504857461379</v>
      </c>
      <c r="I29" s="1">
        <v>0.63543892557311599</v>
      </c>
      <c r="J29" s="1">
        <v>9.5982100527257794E-2</v>
      </c>
      <c r="K29" s="1">
        <v>0.82879676398004398</v>
      </c>
      <c r="L29" s="1" t="s">
        <v>407</v>
      </c>
      <c r="M29" s="1" t="s">
        <v>408</v>
      </c>
    </row>
    <row r="30" spans="1:13" x14ac:dyDescent="0.15">
      <c r="A30" s="1" t="s">
        <v>74</v>
      </c>
      <c r="B30" s="1">
        <v>9</v>
      </c>
      <c r="C30" s="1">
        <v>6.6666666666666599</v>
      </c>
      <c r="D30" s="14">
        <v>5.37563589738568E-4</v>
      </c>
      <c r="E30" s="1">
        <v>92</v>
      </c>
      <c r="F30" s="1">
        <v>365</v>
      </c>
      <c r="G30" s="1">
        <v>17911</v>
      </c>
      <c r="H30" s="1">
        <v>4.8004466944609803</v>
      </c>
      <c r="I30" s="1">
        <v>0.67600792976176405</v>
      </c>
      <c r="J30" s="1">
        <v>9.7383796591148403E-2</v>
      </c>
      <c r="K30" s="1">
        <v>0.92524648860033898</v>
      </c>
      <c r="L30" s="1" t="s">
        <v>409</v>
      </c>
      <c r="M30" s="1" t="s">
        <v>410</v>
      </c>
    </row>
    <row r="31" spans="1:13" customFormat="1" ht="13.5" hidden="1" x14ac:dyDescent="0.15">
      <c r="A31" t="s">
        <v>76</v>
      </c>
      <c r="B31">
        <v>4</v>
      </c>
      <c r="C31">
        <v>2.9629629629629601</v>
      </c>
      <c r="D31" s="2">
        <v>5.5170642907393004E-4</v>
      </c>
      <c r="E31">
        <v>91</v>
      </c>
      <c r="F31">
        <v>26</v>
      </c>
      <c r="G31">
        <v>14413</v>
      </c>
      <c r="H31">
        <v>24.366863905325399</v>
      </c>
      <c r="I31">
        <v>0.104498815728831</v>
      </c>
      <c r="J31">
        <v>1.56437361673872E-2</v>
      </c>
      <c r="K31">
        <v>0.68931100418785296</v>
      </c>
      <c r="L31" t="s">
        <v>411</v>
      </c>
      <c r="M31" t="s">
        <v>405</v>
      </c>
    </row>
    <row r="32" spans="1:13" customFormat="1" ht="13.5" hidden="1" x14ac:dyDescent="0.15">
      <c r="A32" t="s">
        <v>76</v>
      </c>
      <c r="B32">
        <v>8</v>
      </c>
      <c r="C32">
        <v>5.9259259259259203</v>
      </c>
      <c r="D32" s="2">
        <v>5.6951524204289195E-4</v>
      </c>
      <c r="E32">
        <v>91</v>
      </c>
      <c r="F32">
        <v>229</v>
      </c>
      <c r="G32">
        <v>14413</v>
      </c>
      <c r="H32">
        <v>5.5330870003359003</v>
      </c>
      <c r="I32">
        <v>0.107684487598735</v>
      </c>
      <c r="J32">
        <v>1.4141000298263999E-2</v>
      </c>
      <c r="K32">
        <v>0.71148860101114497</v>
      </c>
      <c r="L32" t="s">
        <v>163</v>
      </c>
      <c r="M32" t="s">
        <v>406</v>
      </c>
    </row>
    <row r="33" spans="1:13" x14ac:dyDescent="0.15">
      <c r="A33" s="1" t="s">
        <v>74</v>
      </c>
      <c r="B33" s="1">
        <v>7</v>
      </c>
      <c r="C33" s="1">
        <v>5.1851851851851798</v>
      </c>
      <c r="D33" s="14">
        <v>5.8974798851658798E-4</v>
      </c>
      <c r="E33" s="1">
        <v>92</v>
      </c>
      <c r="F33" s="1">
        <v>203</v>
      </c>
      <c r="G33" s="1">
        <v>17911</v>
      </c>
      <c r="H33" s="1">
        <v>6.7132683658170897</v>
      </c>
      <c r="I33" s="1">
        <v>0.70959431637773895</v>
      </c>
      <c r="J33" s="1">
        <v>9.7908842091773196E-2</v>
      </c>
      <c r="K33" s="1">
        <v>1.01463471818464</v>
      </c>
      <c r="L33" s="1" t="s">
        <v>412</v>
      </c>
      <c r="M33" s="1" t="s">
        <v>391</v>
      </c>
    </row>
    <row r="34" spans="1:13" customFormat="1" ht="13.5" hidden="1" x14ac:dyDescent="0.15">
      <c r="A34" t="s">
        <v>76</v>
      </c>
      <c r="B34">
        <v>22</v>
      </c>
      <c r="C34">
        <v>16.296296296296202</v>
      </c>
      <c r="D34" s="2">
        <v>6.1914459688184405E-4</v>
      </c>
      <c r="E34">
        <v>91</v>
      </c>
      <c r="F34">
        <v>1585</v>
      </c>
      <c r="G34">
        <v>14413</v>
      </c>
      <c r="H34">
        <v>2.1983984469788802</v>
      </c>
      <c r="I34">
        <v>0.11650289963109001</v>
      </c>
      <c r="J34">
        <v>1.3668752426237401E-2</v>
      </c>
      <c r="K34">
        <v>0.77326877744852096</v>
      </c>
      <c r="L34" t="s">
        <v>400</v>
      </c>
      <c r="M34" t="s">
        <v>413</v>
      </c>
    </row>
    <row r="35" spans="1:13" customFormat="1" ht="13.5" hidden="1" x14ac:dyDescent="0.15">
      <c r="A35" t="s">
        <v>76</v>
      </c>
      <c r="B35">
        <v>40</v>
      </c>
      <c r="C35">
        <v>29.629629629629601</v>
      </c>
      <c r="D35" s="2">
        <v>6.9087139651760902E-4</v>
      </c>
      <c r="E35">
        <v>91</v>
      </c>
      <c r="F35">
        <v>3920</v>
      </c>
      <c r="G35">
        <v>14413</v>
      </c>
      <c r="H35">
        <v>1.6161695447409701</v>
      </c>
      <c r="I35">
        <v>0.12909469824407899</v>
      </c>
      <c r="J35">
        <v>1.3727115125481699E-2</v>
      </c>
      <c r="K35">
        <v>0.86249404098058802</v>
      </c>
      <c r="L35" t="s">
        <v>153</v>
      </c>
      <c r="M35" t="s">
        <v>414</v>
      </c>
    </row>
    <row r="36" spans="1:13" customFormat="1" ht="13.5" hidden="1" x14ac:dyDescent="0.15">
      <c r="A36" t="s">
        <v>76</v>
      </c>
      <c r="B36">
        <v>44</v>
      </c>
      <c r="C36">
        <v>32.592592592592503</v>
      </c>
      <c r="D36" s="2">
        <v>6.9634168822174398E-4</v>
      </c>
      <c r="E36">
        <v>91</v>
      </c>
      <c r="F36">
        <v>4493</v>
      </c>
      <c r="G36">
        <v>14413</v>
      </c>
      <c r="H36">
        <v>1.5510623362837901</v>
      </c>
      <c r="I36">
        <v>0.13004765904091201</v>
      </c>
      <c r="J36">
        <v>1.25853024065775E-2</v>
      </c>
      <c r="K36">
        <v>0.86929583356657403</v>
      </c>
      <c r="L36" t="s">
        <v>415</v>
      </c>
      <c r="M36" t="s">
        <v>416</v>
      </c>
    </row>
    <row r="37" spans="1:13" x14ac:dyDescent="0.15">
      <c r="A37" s="1" t="s">
        <v>74</v>
      </c>
      <c r="B37" s="1">
        <v>7</v>
      </c>
      <c r="C37" s="1">
        <v>5.1851851851851798</v>
      </c>
      <c r="D37" s="14">
        <v>7.0438689305145905E-4</v>
      </c>
      <c r="E37" s="1">
        <v>92</v>
      </c>
      <c r="F37" s="1">
        <v>210</v>
      </c>
      <c r="G37" s="1">
        <v>17911</v>
      </c>
      <c r="H37" s="1">
        <v>6.4894927536231801</v>
      </c>
      <c r="I37" s="1">
        <v>0.77165899896104895</v>
      </c>
      <c r="J37" s="1">
        <v>0.10739297593328601</v>
      </c>
      <c r="K37" s="1">
        <v>1.2107364172846999</v>
      </c>
      <c r="L37" s="1" t="s">
        <v>417</v>
      </c>
      <c r="M37" s="1" t="s">
        <v>391</v>
      </c>
    </row>
    <row r="38" spans="1:13" x14ac:dyDescent="0.15">
      <c r="A38" s="1" t="s">
        <v>74</v>
      </c>
      <c r="B38" s="1">
        <v>9</v>
      </c>
      <c r="C38" s="1">
        <v>6.6666666666666599</v>
      </c>
      <c r="D38" s="14">
        <v>8.0103864708173402E-4</v>
      </c>
      <c r="E38" s="1">
        <v>92</v>
      </c>
      <c r="F38" s="1">
        <v>388</v>
      </c>
      <c r="G38" s="1">
        <v>17911</v>
      </c>
      <c r="H38" s="1">
        <v>4.5158841326759296</v>
      </c>
      <c r="I38" s="1">
        <v>0.81356074927623401</v>
      </c>
      <c r="J38" s="1">
        <v>0.11305737899322101</v>
      </c>
      <c r="K38" s="1">
        <v>1.3757847900604701</v>
      </c>
      <c r="L38" s="1" t="s">
        <v>143</v>
      </c>
      <c r="M38" s="1" t="s">
        <v>418</v>
      </c>
    </row>
    <row r="39" spans="1:13" customFormat="1" ht="13.5" hidden="1" x14ac:dyDescent="0.15">
      <c r="A39" t="s">
        <v>385</v>
      </c>
      <c r="B39">
        <v>21</v>
      </c>
      <c r="C39">
        <v>15.5555555555555</v>
      </c>
      <c r="D39" s="2">
        <v>8.8904810573794501E-4</v>
      </c>
      <c r="E39">
        <v>106</v>
      </c>
      <c r="F39">
        <v>1753</v>
      </c>
      <c r="G39">
        <v>19662</v>
      </c>
      <c r="H39">
        <v>2.2220775167098901</v>
      </c>
      <c r="I39">
        <v>0.107607100915607</v>
      </c>
      <c r="J39">
        <v>2.2512480237960399E-2</v>
      </c>
      <c r="K39">
        <v>1.0276237542915101</v>
      </c>
      <c r="L39" t="s">
        <v>415</v>
      </c>
      <c r="M39" t="s">
        <v>419</v>
      </c>
    </row>
    <row r="40" spans="1:13" x14ac:dyDescent="0.15">
      <c r="A40" s="1" t="s">
        <v>74</v>
      </c>
      <c r="B40" s="1">
        <v>6</v>
      </c>
      <c r="C40" s="1">
        <v>4.4444444444444402</v>
      </c>
      <c r="D40" s="14">
        <v>9.1795502132469703E-4</v>
      </c>
      <c r="E40" s="1">
        <v>92</v>
      </c>
      <c r="F40" s="1">
        <v>147</v>
      </c>
      <c r="G40" s="1">
        <v>17911</v>
      </c>
      <c r="H40" s="1">
        <v>7.9463176574977803</v>
      </c>
      <c r="I40" s="1">
        <v>0.85411218655427601</v>
      </c>
      <c r="J40" s="1">
        <v>0.120435010267086</v>
      </c>
      <c r="K40" s="1">
        <v>1.5750910407363801</v>
      </c>
      <c r="L40" s="1" t="s">
        <v>420</v>
      </c>
      <c r="M40" s="1" t="s">
        <v>421</v>
      </c>
    </row>
    <row r="41" spans="1:13" x14ac:dyDescent="0.15">
      <c r="A41" s="1" t="s">
        <v>74</v>
      </c>
      <c r="B41" s="1">
        <v>9</v>
      </c>
      <c r="C41" s="1">
        <v>6.6666666666666599</v>
      </c>
      <c r="D41" s="1">
        <v>1.2149879847771E-3</v>
      </c>
      <c r="E41" s="1">
        <v>92</v>
      </c>
      <c r="F41" s="1">
        <v>414</v>
      </c>
      <c r="G41" s="1">
        <v>17911</v>
      </c>
      <c r="H41" s="1">
        <v>4.2322778827977299</v>
      </c>
      <c r="I41" s="1">
        <v>0.92177477581552003</v>
      </c>
      <c r="J41" s="1">
        <v>0.14722555773504001</v>
      </c>
      <c r="K41" s="1">
        <v>2.0797350475279699</v>
      </c>
      <c r="L41" s="1" t="s">
        <v>422</v>
      </c>
      <c r="M41" s="1" t="s">
        <v>423</v>
      </c>
    </row>
    <row r="42" spans="1:13" customFormat="1" ht="13.5" hidden="1" x14ac:dyDescent="0.15">
      <c r="A42" t="s">
        <v>76</v>
      </c>
      <c r="B42">
        <v>30</v>
      </c>
      <c r="C42">
        <v>22.2222222222222</v>
      </c>
      <c r="D42">
        <v>1.2860529118135899E-3</v>
      </c>
      <c r="E42">
        <v>91</v>
      </c>
      <c r="F42">
        <v>2674</v>
      </c>
      <c r="G42">
        <v>14413</v>
      </c>
      <c r="H42">
        <v>1.7769403371497601</v>
      </c>
      <c r="I42">
        <v>0.22692260886763099</v>
      </c>
      <c r="J42">
        <v>2.1219636859610799E-2</v>
      </c>
      <c r="K42">
        <v>1.6000328848885901</v>
      </c>
      <c r="L42" t="s">
        <v>398</v>
      </c>
      <c r="M42" t="s">
        <v>399</v>
      </c>
    </row>
    <row r="43" spans="1:13" customFormat="1" ht="13.5" hidden="1" x14ac:dyDescent="0.15">
      <c r="A43" t="s">
        <v>75</v>
      </c>
      <c r="B43">
        <v>4</v>
      </c>
      <c r="C43">
        <v>2.9629629629629601</v>
      </c>
      <c r="D43">
        <v>1.37185294317283E-3</v>
      </c>
      <c r="E43">
        <v>97</v>
      </c>
      <c r="F43">
        <v>47</v>
      </c>
      <c r="G43">
        <v>20594</v>
      </c>
      <c r="H43">
        <v>18.068874753235299</v>
      </c>
      <c r="I43">
        <v>0.26975121974995597</v>
      </c>
      <c r="J43">
        <v>9.9486391822022999E-2</v>
      </c>
      <c r="K43">
        <v>1.7433800213316399</v>
      </c>
      <c r="L43" t="s">
        <v>424</v>
      </c>
      <c r="M43" t="s">
        <v>425</v>
      </c>
    </row>
    <row r="44" spans="1:13" customFormat="1" ht="13.5" hidden="1" x14ac:dyDescent="0.15">
      <c r="A44" t="s">
        <v>76</v>
      </c>
      <c r="B44">
        <v>30</v>
      </c>
      <c r="C44">
        <v>22.2222222222222</v>
      </c>
      <c r="D44">
        <v>1.4073783568166901E-3</v>
      </c>
      <c r="E44">
        <v>91</v>
      </c>
      <c r="F44">
        <v>2689</v>
      </c>
      <c r="G44">
        <v>14413</v>
      </c>
      <c r="H44">
        <v>1.7670280630488799</v>
      </c>
      <c r="I44">
        <v>0.24548032842735801</v>
      </c>
      <c r="J44">
        <v>2.14341771686717E-2</v>
      </c>
      <c r="K44">
        <v>1.7497563845471</v>
      </c>
      <c r="L44" t="s">
        <v>426</v>
      </c>
      <c r="M44" t="s">
        <v>399</v>
      </c>
    </row>
    <row r="45" spans="1:13" customFormat="1" ht="13.5" hidden="1" x14ac:dyDescent="0.15">
      <c r="A45" t="s">
        <v>76</v>
      </c>
      <c r="B45">
        <v>7</v>
      </c>
      <c r="C45">
        <v>5.1851851851851798</v>
      </c>
      <c r="D45">
        <v>1.4522447401947899E-3</v>
      </c>
      <c r="E45">
        <v>91</v>
      </c>
      <c r="F45">
        <v>197</v>
      </c>
      <c r="G45">
        <v>14413</v>
      </c>
      <c r="H45">
        <v>5.6278797344787197</v>
      </c>
      <c r="I45">
        <v>0.25223016376521201</v>
      </c>
      <c r="J45">
        <v>2.0547397667084799E-2</v>
      </c>
      <c r="K45">
        <v>1.80507130528511</v>
      </c>
      <c r="L45" t="s">
        <v>427</v>
      </c>
      <c r="M45" t="s">
        <v>428</v>
      </c>
    </row>
    <row r="46" spans="1:13" customFormat="1" ht="13.5" hidden="1" x14ac:dyDescent="0.15">
      <c r="A46" t="s">
        <v>76</v>
      </c>
      <c r="B46">
        <v>30</v>
      </c>
      <c r="C46">
        <v>22.2222222222222</v>
      </c>
      <c r="D46">
        <v>1.46735876115215E-3</v>
      </c>
      <c r="E46">
        <v>91</v>
      </c>
      <c r="F46">
        <v>2696</v>
      </c>
      <c r="G46">
        <v>14413</v>
      </c>
      <c r="H46">
        <v>1.76244008217302</v>
      </c>
      <c r="I46">
        <v>0.25449040720756799</v>
      </c>
      <c r="J46">
        <v>1.9388725047998601E-2</v>
      </c>
      <c r="K46">
        <v>1.8236986437170599</v>
      </c>
      <c r="L46" t="s">
        <v>429</v>
      </c>
      <c r="M46" t="s">
        <v>399</v>
      </c>
    </row>
    <row r="47" spans="1:13" customFormat="1" ht="13.5" hidden="1" x14ac:dyDescent="0.15">
      <c r="A47" t="s">
        <v>76</v>
      </c>
      <c r="B47">
        <v>11</v>
      </c>
      <c r="C47">
        <v>8.1481481481481399</v>
      </c>
      <c r="D47">
        <v>1.4731330808046899E-3</v>
      </c>
      <c r="E47">
        <v>91</v>
      </c>
      <c r="F47">
        <v>520</v>
      </c>
      <c r="G47">
        <v>14413</v>
      </c>
      <c r="H47">
        <v>3.3504437869822401</v>
      </c>
      <c r="I47">
        <v>0.255352138616045</v>
      </c>
      <c r="J47">
        <v>1.82589874656236E-2</v>
      </c>
      <c r="K47">
        <v>1.83081436966183</v>
      </c>
      <c r="L47" t="s">
        <v>430</v>
      </c>
      <c r="M47" t="s">
        <v>431</v>
      </c>
    </row>
    <row r="48" spans="1:13" x14ac:dyDescent="0.15">
      <c r="A48" s="1" t="s">
        <v>74</v>
      </c>
      <c r="B48" s="1">
        <v>5</v>
      </c>
      <c r="C48" s="1">
        <v>3.7037037037037002</v>
      </c>
      <c r="D48" s="1">
        <v>1.5650305221969101E-3</v>
      </c>
      <c r="E48" s="1">
        <v>92</v>
      </c>
      <c r="F48" s="1">
        <v>98</v>
      </c>
      <c r="G48" s="1">
        <v>17911</v>
      </c>
      <c r="H48" s="1">
        <v>9.9328970718722207</v>
      </c>
      <c r="I48" s="1">
        <v>0.96247971443123603</v>
      </c>
      <c r="J48" s="1">
        <v>0.17560888574005201</v>
      </c>
      <c r="K48" s="1">
        <v>2.6713104301258999</v>
      </c>
      <c r="L48" s="1" t="s">
        <v>432</v>
      </c>
      <c r="M48" s="1" t="s">
        <v>433</v>
      </c>
    </row>
    <row r="49" spans="1:13" customFormat="1" ht="13.5" hidden="1" x14ac:dyDescent="0.15">
      <c r="A49" t="s">
        <v>76</v>
      </c>
      <c r="B49">
        <v>9</v>
      </c>
      <c r="C49">
        <v>6.6666666666666599</v>
      </c>
      <c r="D49">
        <v>1.7363819556846E-3</v>
      </c>
      <c r="E49">
        <v>91</v>
      </c>
      <c r="F49">
        <v>357</v>
      </c>
      <c r="G49">
        <v>14413</v>
      </c>
      <c r="H49">
        <v>3.9928894634776899</v>
      </c>
      <c r="I49">
        <v>0.29360325871785597</v>
      </c>
      <c r="J49">
        <v>2.0238181290700801E-2</v>
      </c>
      <c r="K49">
        <v>2.1547138442038101</v>
      </c>
      <c r="L49" t="s">
        <v>434</v>
      </c>
      <c r="M49" t="s">
        <v>381</v>
      </c>
    </row>
    <row r="50" spans="1:13" customFormat="1" ht="13.5" hidden="1" x14ac:dyDescent="0.15">
      <c r="A50" t="s">
        <v>76</v>
      </c>
      <c r="B50">
        <v>7</v>
      </c>
      <c r="C50">
        <v>5.1851851851851798</v>
      </c>
      <c r="D50">
        <v>1.9130984842717601E-3</v>
      </c>
      <c r="E50">
        <v>91</v>
      </c>
      <c r="F50">
        <v>208</v>
      </c>
      <c r="G50">
        <v>14413</v>
      </c>
      <c r="H50">
        <v>5.3302514792899398</v>
      </c>
      <c r="I50">
        <v>0.31817766360498501</v>
      </c>
      <c r="J50">
        <v>2.1052250161627099E-2</v>
      </c>
      <c r="K50">
        <v>2.3715925890543899</v>
      </c>
      <c r="L50" t="s">
        <v>171</v>
      </c>
      <c r="M50" t="s">
        <v>428</v>
      </c>
    </row>
    <row r="51" spans="1:13" x14ac:dyDescent="0.15">
      <c r="A51" s="1" t="s">
        <v>74</v>
      </c>
      <c r="B51" s="1">
        <v>5</v>
      </c>
      <c r="C51" s="1">
        <v>3.7037037037037002</v>
      </c>
      <c r="D51" s="1">
        <v>2.3104467967522799E-3</v>
      </c>
      <c r="E51" s="1">
        <v>92</v>
      </c>
      <c r="F51" s="1">
        <v>109</v>
      </c>
      <c r="G51" s="1">
        <v>17911</v>
      </c>
      <c r="H51" s="1">
        <v>8.9304946150777802</v>
      </c>
      <c r="I51" s="1">
        <v>0.99215829908165898</v>
      </c>
      <c r="J51" s="1">
        <v>0.236124127080235</v>
      </c>
      <c r="K51" s="1">
        <v>3.9198700393513102</v>
      </c>
      <c r="L51" s="1" t="s">
        <v>435</v>
      </c>
      <c r="M51" s="1" t="s">
        <v>436</v>
      </c>
    </row>
    <row r="52" spans="1:13" x14ac:dyDescent="0.15">
      <c r="A52" s="1" t="s">
        <v>74</v>
      </c>
      <c r="B52" s="1">
        <v>4</v>
      </c>
      <c r="C52" s="1">
        <v>2.9629629629629601</v>
      </c>
      <c r="D52" s="1">
        <v>2.8950023660253201E-3</v>
      </c>
      <c r="E52" s="1">
        <v>92</v>
      </c>
      <c r="F52" s="1">
        <v>56</v>
      </c>
      <c r="G52" s="1">
        <v>17911</v>
      </c>
      <c r="H52" s="1">
        <v>13.9060559006211</v>
      </c>
      <c r="I52" s="1">
        <v>0.99770431791877101</v>
      </c>
      <c r="J52" s="1">
        <v>0.27372579754374698</v>
      </c>
      <c r="K52" s="1">
        <v>4.8884171952953803</v>
      </c>
      <c r="L52" s="1" t="s">
        <v>437</v>
      </c>
      <c r="M52" s="1" t="s">
        <v>438</v>
      </c>
    </row>
    <row r="53" spans="1:13" x14ac:dyDescent="0.15">
      <c r="A53" s="1" t="s">
        <v>74</v>
      </c>
      <c r="B53" s="1">
        <v>4</v>
      </c>
      <c r="C53" s="1">
        <v>2.9629629629629601</v>
      </c>
      <c r="D53" s="1">
        <v>3.0446980602012001E-3</v>
      </c>
      <c r="E53" s="1">
        <v>92</v>
      </c>
      <c r="F53" s="1">
        <v>57</v>
      </c>
      <c r="G53" s="1">
        <v>17911</v>
      </c>
      <c r="H53" s="1">
        <v>13.6620900076277</v>
      </c>
      <c r="I53" s="1">
        <v>0.99832412867403098</v>
      </c>
      <c r="J53" s="1">
        <v>0.27353945277950298</v>
      </c>
      <c r="K53" s="1">
        <v>5.13496362223355</v>
      </c>
      <c r="L53" s="1" t="s">
        <v>439</v>
      </c>
      <c r="M53" s="1" t="s">
        <v>440</v>
      </c>
    </row>
    <row r="54" spans="1:13" x14ac:dyDescent="0.15">
      <c r="A54" s="1" t="s">
        <v>74</v>
      </c>
      <c r="B54" s="1">
        <v>4</v>
      </c>
      <c r="C54" s="1">
        <v>2.9629629629629601</v>
      </c>
      <c r="D54" s="1">
        <v>3.19907257390099E-3</v>
      </c>
      <c r="E54" s="1">
        <v>92</v>
      </c>
      <c r="F54" s="1">
        <v>58</v>
      </c>
      <c r="G54" s="1">
        <v>17911</v>
      </c>
      <c r="H54" s="1">
        <v>13.4265367316341</v>
      </c>
      <c r="I54" s="1">
        <v>0.99878863123067696</v>
      </c>
      <c r="J54" s="1">
        <v>0.27371278590186998</v>
      </c>
      <c r="K54" s="1">
        <v>5.3885852632350897</v>
      </c>
      <c r="L54" s="1" t="s">
        <v>441</v>
      </c>
      <c r="M54" s="1" t="s">
        <v>442</v>
      </c>
    </row>
    <row r="55" spans="1:13" x14ac:dyDescent="0.15">
      <c r="A55" s="1" t="s">
        <v>74</v>
      </c>
      <c r="B55" s="1">
        <v>7</v>
      </c>
      <c r="C55" s="1">
        <v>5.1851851851851798</v>
      </c>
      <c r="D55" s="1">
        <v>3.31552461605525E-3</v>
      </c>
      <c r="E55" s="1">
        <v>92</v>
      </c>
      <c r="F55" s="1">
        <v>285</v>
      </c>
      <c r="G55" s="1">
        <v>17911</v>
      </c>
      <c r="H55" s="1">
        <v>4.78173150266971</v>
      </c>
      <c r="I55" s="1">
        <v>0.999051743455726</v>
      </c>
      <c r="J55" s="1">
        <v>0.27123494675183701</v>
      </c>
      <c r="K55" s="1">
        <v>5.5794812762657902</v>
      </c>
      <c r="L55" s="1" t="s">
        <v>165</v>
      </c>
      <c r="M55" s="1" t="s">
        <v>443</v>
      </c>
    </row>
    <row r="56" spans="1:13" x14ac:dyDescent="0.15">
      <c r="A56" s="1" t="s">
        <v>74</v>
      </c>
      <c r="B56" s="1">
        <v>7</v>
      </c>
      <c r="C56" s="1">
        <v>5.1851851851851798</v>
      </c>
      <c r="D56" s="1">
        <v>3.4901136159030299E-3</v>
      </c>
      <c r="E56" s="1">
        <v>92</v>
      </c>
      <c r="F56" s="1">
        <v>288</v>
      </c>
      <c r="G56" s="1">
        <v>17911</v>
      </c>
      <c r="H56" s="1">
        <v>4.7319217995168996</v>
      </c>
      <c r="I56" s="1">
        <v>0.99934316222975905</v>
      </c>
      <c r="J56" s="1">
        <v>0.27284228906387398</v>
      </c>
      <c r="K56" s="1">
        <v>5.86499956043059</v>
      </c>
      <c r="L56" s="1" t="s">
        <v>444</v>
      </c>
      <c r="M56" s="1" t="s">
        <v>397</v>
      </c>
    </row>
    <row r="57" spans="1:13" customFormat="1" ht="13.5" hidden="1" x14ac:dyDescent="0.15">
      <c r="A57" t="s">
        <v>385</v>
      </c>
      <c r="B57">
        <v>3</v>
      </c>
      <c r="C57">
        <v>2.2222222222222201</v>
      </c>
      <c r="D57">
        <v>3.6458572430050902E-3</v>
      </c>
      <c r="E57">
        <v>106</v>
      </c>
      <c r="F57">
        <v>17</v>
      </c>
      <c r="G57">
        <v>19662</v>
      </c>
      <c r="H57">
        <v>32.733629300776897</v>
      </c>
      <c r="I57">
        <v>0.37344737268699901</v>
      </c>
      <c r="J57">
        <v>7.4961959712067303E-2</v>
      </c>
      <c r="K57">
        <v>4.1530866778606503</v>
      </c>
      <c r="L57" t="s">
        <v>445</v>
      </c>
      <c r="M57" t="s">
        <v>446</v>
      </c>
    </row>
    <row r="58" spans="1:13" customFormat="1" ht="13.5" hidden="1" x14ac:dyDescent="0.15">
      <c r="A58" t="s">
        <v>79</v>
      </c>
      <c r="B58">
        <v>4</v>
      </c>
      <c r="C58">
        <v>2.9629629629629601</v>
      </c>
      <c r="D58">
        <v>3.66977974031775E-3</v>
      </c>
      <c r="E58">
        <v>88</v>
      </c>
      <c r="F58">
        <v>60</v>
      </c>
      <c r="G58">
        <v>16866</v>
      </c>
      <c r="H58">
        <v>12.777272727272701</v>
      </c>
      <c r="I58">
        <v>0.73184703723899103</v>
      </c>
      <c r="J58">
        <v>0.73184703723899103</v>
      </c>
      <c r="K58">
        <v>4.9200474957061502</v>
      </c>
      <c r="L58" t="s">
        <v>447</v>
      </c>
      <c r="M58" t="s">
        <v>448</v>
      </c>
    </row>
    <row r="59" spans="1:13" customFormat="1" ht="13.5" hidden="1" x14ac:dyDescent="0.15">
      <c r="A59" t="s">
        <v>390</v>
      </c>
      <c r="B59">
        <v>4</v>
      </c>
      <c r="C59">
        <v>2.9629629629629601</v>
      </c>
      <c r="D59">
        <v>3.9372514298874296E-3</v>
      </c>
      <c r="E59">
        <v>92</v>
      </c>
      <c r="F59">
        <v>63</v>
      </c>
      <c r="G59">
        <v>18082</v>
      </c>
      <c r="H59">
        <v>12.478951000690101</v>
      </c>
      <c r="I59">
        <v>0.89404258158626304</v>
      </c>
      <c r="J59">
        <v>0.674488988798019</v>
      </c>
      <c r="K59">
        <v>5.6200846213941702</v>
      </c>
      <c r="L59" t="s">
        <v>396</v>
      </c>
      <c r="M59" t="s">
        <v>425</v>
      </c>
    </row>
    <row r="60" spans="1:13" customFormat="1" ht="13.5" hidden="1" x14ac:dyDescent="0.15">
      <c r="A60" t="s">
        <v>390</v>
      </c>
      <c r="B60">
        <v>4</v>
      </c>
      <c r="C60">
        <v>2.9629629629629601</v>
      </c>
      <c r="D60">
        <v>3.9372514298874296E-3</v>
      </c>
      <c r="E60">
        <v>92</v>
      </c>
      <c r="F60">
        <v>63</v>
      </c>
      <c r="G60">
        <v>18082</v>
      </c>
      <c r="H60">
        <v>12.478951000690101</v>
      </c>
      <c r="I60">
        <v>0.89404258158626304</v>
      </c>
      <c r="J60">
        <v>0.674488988798019</v>
      </c>
      <c r="K60">
        <v>5.6200846213941702</v>
      </c>
      <c r="L60" t="s">
        <v>143</v>
      </c>
      <c r="M60" t="s">
        <v>449</v>
      </c>
    </row>
    <row r="61" spans="1:13" x14ac:dyDescent="0.15">
      <c r="A61" s="1" t="s">
        <v>74</v>
      </c>
      <c r="B61" s="1">
        <v>4</v>
      </c>
      <c r="C61" s="1">
        <v>2.9629629629629601</v>
      </c>
      <c r="D61" s="1">
        <v>4.0427165127519798E-3</v>
      </c>
      <c r="E61" s="1">
        <v>92</v>
      </c>
      <c r="F61" s="1">
        <v>63</v>
      </c>
      <c r="G61" s="1">
        <v>17911</v>
      </c>
      <c r="H61" s="1">
        <v>12.360938578329799</v>
      </c>
      <c r="I61" s="1">
        <v>0.99979463222488896</v>
      </c>
      <c r="J61" s="1">
        <v>0.29797025686680501</v>
      </c>
      <c r="K61" s="1">
        <v>6.7633593539015502</v>
      </c>
      <c r="L61" s="1" t="s">
        <v>450</v>
      </c>
      <c r="M61" s="1" t="s">
        <v>451</v>
      </c>
    </row>
    <row r="62" spans="1:13" x14ac:dyDescent="0.15">
      <c r="A62" s="1" t="s">
        <v>74</v>
      </c>
      <c r="B62" s="1">
        <v>11</v>
      </c>
      <c r="C62" s="1">
        <v>8.1481481481481399</v>
      </c>
      <c r="D62" s="1">
        <v>4.2479310081792203E-3</v>
      </c>
      <c r="E62" s="1">
        <v>92</v>
      </c>
      <c r="F62" s="1">
        <v>739</v>
      </c>
      <c r="G62" s="1">
        <v>17911</v>
      </c>
      <c r="H62" s="1">
        <v>2.8978790374772001</v>
      </c>
      <c r="I62" s="1">
        <v>0.99986666265247603</v>
      </c>
      <c r="J62" s="1">
        <v>0.30016111011906299</v>
      </c>
      <c r="K62" s="1">
        <v>7.0949124860839197</v>
      </c>
      <c r="L62" s="1" t="s">
        <v>78</v>
      </c>
      <c r="M62" s="1" t="s">
        <v>452</v>
      </c>
    </row>
    <row r="63" spans="1:13" customFormat="1" ht="13.5" hidden="1" x14ac:dyDescent="0.15">
      <c r="A63" t="s">
        <v>75</v>
      </c>
      <c r="B63">
        <v>3</v>
      </c>
      <c r="C63">
        <v>2.2222222222222201</v>
      </c>
      <c r="D63">
        <v>4.26267732250499E-3</v>
      </c>
      <c r="E63">
        <v>97</v>
      </c>
      <c r="F63">
        <v>21</v>
      </c>
      <c r="G63">
        <v>20594</v>
      </c>
      <c r="H63">
        <v>30.329896907216401</v>
      </c>
      <c r="I63">
        <v>0.62402760319740103</v>
      </c>
      <c r="J63">
        <v>0.21695090809616799</v>
      </c>
      <c r="K63">
        <v>5.3257383973181502</v>
      </c>
      <c r="L63" t="s">
        <v>453</v>
      </c>
      <c r="M63" t="s">
        <v>454</v>
      </c>
    </row>
    <row r="64" spans="1:13" x14ac:dyDescent="0.15">
      <c r="A64" s="1" t="s">
        <v>74</v>
      </c>
      <c r="B64" s="1">
        <v>7</v>
      </c>
      <c r="C64" s="1">
        <v>5.1851851851851798</v>
      </c>
      <c r="D64" s="1">
        <v>4.8347152660435299E-3</v>
      </c>
      <c r="E64" s="1">
        <v>92</v>
      </c>
      <c r="F64" s="1">
        <v>308</v>
      </c>
      <c r="G64" s="1">
        <v>17911</v>
      </c>
      <c r="H64" s="1">
        <v>4.42465415019762</v>
      </c>
      <c r="I64" s="1">
        <v>0.99996124066340997</v>
      </c>
      <c r="J64" s="1">
        <v>0.3234153091618</v>
      </c>
      <c r="K64" s="1">
        <v>8.0368272634826106</v>
      </c>
      <c r="L64" s="1" t="s">
        <v>177</v>
      </c>
      <c r="M64" s="1" t="s">
        <v>397</v>
      </c>
    </row>
    <row r="65" spans="1:13" x14ac:dyDescent="0.15">
      <c r="A65" s="1" t="s">
        <v>74</v>
      </c>
      <c r="B65" s="1">
        <v>7</v>
      </c>
      <c r="C65" s="1">
        <v>5.1851851851851798</v>
      </c>
      <c r="D65" s="1">
        <v>5.4674101951844899E-3</v>
      </c>
      <c r="E65" s="1">
        <v>92</v>
      </c>
      <c r="F65" s="1">
        <v>316</v>
      </c>
      <c r="G65" s="1">
        <v>17911</v>
      </c>
      <c r="H65" s="1">
        <v>4.3126375894331304</v>
      </c>
      <c r="I65" s="1">
        <v>0.99998977969207203</v>
      </c>
      <c r="J65" s="1">
        <v>0.346620758158041</v>
      </c>
      <c r="K65" s="1">
        <v>9.0423543485085407</v>
      </c>
      <c r="L65" s="1" t="s">
        <v>164</v>
      </c>
      <c r="M65" s="1" t="s">
        <v>455</v>
      </c>
    </row>
    <row r="66" spans="1:13" x14ac:dyDescent="0.15">
      <c r="A66" s="1" t="s">
        <v>74</v>
      </c>
      <c r="B66" s="1">
        <v>13</v>
      </c>
      <c r="C66" s="1">
        <v>9.6296296296296298</v>
      </c>
      <c r="D66" s="1">
        <v>5.95269357932418E-3</v>
      </c>
      <c r="E66" s="1">
        <v>92</v>
      </c>
      <c r="F66" s="1">
        <v>1033</v>
      </c>
      <c r="G66" s="1">
        <v>17911</v>
      </c>
      <c r="H66" s="1">
        <v>2.4500505071762202</v>
      </c>
      <c r="I66" s="1">
        <v>0.99999632563119401</v>
      </c>
      <c r="J66" s="1">
        <v>0.36041335948290898</v>
      </c>
      <c r="K66" s="1">
        <v>9.8065745174861103</v>
      </c>
      <c r="L66" s="1" t="s">
        <v>456</v>
      </c>
      <c r="M66" s="1" t="s">
        <v>457</v>
      </c>
    </row>
    <row r="67" spans="1:13" x14ac:dyDescent="0.15">
      <c r="A67" s="1" t="s">
        <v>74</v>
      </c>
      <c r="B67" s="1">
        <v>6</v>
      </c>
      <c r="C67" s="1">
        <v>4.4444444444444402</v>
      </c>
      <c r="D67" s="1">
        <v>6.8259398828426502E-3</v>
      </c>
      <c r="E67" s="1">
        <v>92</v>
      </c>
      <c r="F67" s="1">
        <v>234</v>
      </c>
      <c r="G67" s="1">
        <v>17911</v>
      </c>
      <c r="H67" s="1">
        <v>4.9919175027870599</v>
      </c>
      <c r="I67" s="1">
        <v>0.99999941766694</v>
      </c>
      <c r="J67" s="1">
        <v>0.39045480525437998</v>
      </c>
      <c r="K67" s="1">
        <v>11.1665410327463</v>
      </c>
      <c r="L67" s="1" t="s">
        <v>168</v>
      </c>
      <c r="M67" s="1" t="s">
        <v>458</v>
      </c>
    </row>
    <row r="68" spans="1:13" customFormat="1" ht="13.5" hidden="1" x14ac:dyDescent="0.15">
      <c r="A68" t="s">
        <v>459</v>
      </c>
      <c r="B68">
        <v>5</v>
      </c>
      <c r="C68">
        <v>3.7037037037037002</v>
      </c>
      <c r="D68">
        <v>7.1671157038836796E-3</v>
      </c>
      <c r="E68">
        <v>89</v>
      </c>
      <c r="F68">
        <v>151</v>
      </c>
      <c r="G68">
        <v>17446</v>
      </c>
      <c r="H68">
        <v>6.4908103281494096</v>
      </c>
      <c r="I68">
        <v>0.74868325148225501</v>
      </c>
      <c r="J68">
        <v>0.74868325148225501</v>
      </c>
      <c r="K68">
        <v>8.56601426326176</v>
      </c>
      <c r="L68" t="s">
        <v>460</v>
      </c>
      <c r="M68" t="s">
        <v>461</v>
      </c>
    </row>
    <row r="69" spans="1:13" customFormat="1" ht="13.5" hidden="1" x14ac:dyDescent="0.15">
      <c r="A69" t="s">
        <v>390</v>
      </c>
      <c r="B69">
        <v>3</v>
      </c>
      <c r="C69">
        <v>2.2222222222222201</v>
      </c>
      <c r="D69">
        <v>7.5263375536620096E-3</v>
      </c>
      <c r="E69">
        <v>92</v>
      </c>
      <c r="F69">
        <v>26</v>
      </c>
      <c r="G69">
        <v>18082</v>
      </c>
      <c r="H69">
        <v>22.6780936454849</v>
      </c>
      <c r="I69">
        <v>0.98641356087223298</v>
      </c>
      <c r="J69">
        <v>0.76138272463134904</v>
      </c>
      <c r="K69">
        <v>10.485402445594501</v>
      </c>
      <c r="L69" t="s">
        <v>462</v>
      </c>
      <c r="M69" t="s">
        <v>463</v>
      </c>
    </row>
    <row r="70" spans="1:13" customFormat="1" ht="13.5" hidden="1" x14ac:dyDescent="0.15">
      <c r="A70" t="s">
        <v>459</v>
      </c>
      <c r="B70">
        <v>3</v>
      </c>
      <c r="C70">
        <v>2.2222222222222201</v>
      </c>
      <c r="D70">
        <v>7.5570346874915002E-3</v>
      </c>
      <c r="E70">
        <v>89</v>
      </c>
      <c r="F70">
        <v>26</v>
      </c>
      <c r="G70">
        <v>17446</v>
      </c>
      <c r="H70">
        <v>22.617977528089799</v>
      </c>
      <c r="I70">
        <v>0.76694035717956399</v>
      </c>
      <c r="J70">
        <v>0.51723748817825899</v>
      </c>
      <c r="K70">
        <v>9.0120853644853902</v>
      </c>
      <c r="L70" t="s">
        <v>464</v>
      </c>
      <c r="M70" t="s">
        <v>465</v>
      </c>
    </row>
    <row r="71" spans="1:13" customFormat="1" ht="13.5" hidden="1" x14ac:dyDescent="0.15">
      <c r="A71" t="s">
        <v>79</v>
      </c>
      <c r="B71">
        <v>6</v>
      </c>
      <c r="C71">
        <v>4.4444444444444402</v>
      </c>
      <c r="D71">
        <v>7.6296018704008197E-3</v>
      </c>
      <c r="E71">
        <v>88</v>
      </c>
      <c r="F71">
        <v>237</v>
      </c>
      <c r="G71">
        <v>16866</v>
      </c>
      <c r="H71">
        <v>4.8521288837744496</v>
      </c>
      <c r="I71">
        <v>0.93555031978258296</v>
      </c>
      <c r="J71">
        <v>0.746130584320567</v>
      </c>
      <c r="K71">
        <v>9.9765909078783803</v>
      </c>
      <c r="L71" t="s">
        <v>466</v>
      </c>
      <c r="M71" t="s">
        <v>467</v>
      </c>
    </row>
    <row r="72" spans="1:13" customFormat="1" ht="13.5" hidden="1" x14ac:dyDescent="0.15">
      <c r="A72" t="s">
        <v>76</v>
      </c>
      <c r="B72">
        <v>10</v>
      </c>
      <c r="C72">
        <v>7.4074074074074003</v>
      </c>
      <c r="D72">
        <v>7.7276987986306597E-3</v>
      </c>
      <c r="E72">
        <v>91</v>
      </c>
      <c r="F72">
        <v>555</v>
      </c>
      <c r="G72">
        <v>14413</v>
      </c>
      <c r="H72">
        <v>2.85377685377685</v>
      </c>
      <c r="I72">
        <v>0.78807915298927</v>
      </c>
      <c r="J72">
        <v>7.8414873796512199E-2</v>
      </c>
      <c r="K72">
        <v>9.2657146757592006</v>
      </c>
      <c r="L72" t="s">
        <v>468</v>
      </c>
      <c r="M72" t="s">
        <v>382</v>
      </c>
    </row>
    <row r="73" spans="1:13" customFormat="1" ht="13.5" hidden="1" x14ac:dyDescent="0.15">
      <c r="A73" t="s">
        <v>79</v>
      </c>
      <c r="B73">
        <v>5</v>
      </c>
      <c r="C73">
        <v>3.7037037037037002</v>
      </c>
      <c r="D73">
        <v>7.7360642153331896E-3</v>
      </c>
      <c r="E73">
        <v>88</v>
      </c>
      <c r="F73">
        <v>151</v>
      </c>
      <c r="G73">
        <v>16866</v>
      </c>
      <c r="H73">
        <v>6.3463275135460497</v>
      </c>
      <c r="I73">
        <v>0.93797880625534902</v>
      </c>
      <c r="J73">
        <v>0.60416574602768003</v>
      </c>
      <c r="K73">
        <v>10.109031762470901</v>
      </c>
      <c r="L73" t="s">
        <v>460</v>
      </c>
      <c r="M73" t="s">
        <v>461</v>
      </c>
    </row>
    <row r="74" spans="1:13" x14ac:dyDescent="0.15">
      <c r="A74" s="1" t="s">
        <v>74</v>
      </c>
      <c r="B74" s="1">
        <v>3</v>
      </c>
      <c r="C74" s="1">
        <v>2.2222222222222201</v>
      </c>
      <c r="D74" s="1">
        <v>8.2510260677547201E-3</v>
      </c>
      <c r="E74" s="1">
        <v>92</v>
      </c>
      <c r="F74" s="1">
        <v>27</v>
      </c>
      <c r="G74" s="1">
        <v>17911</v>
      </c>
      <c r="H74" s="1">
        <v>21.6316425120772</v>
      </c>
      <c r="I74" s="1">
        <v>0.999999971286337</v>
      </c>
      <c r="J74" s="1">
        <v>0.43946471898711498</v>
      </c>
      <c r="K74" s="1">
        <v>13.344515441939899</v>
      </c>
      <c r="L74" s="1" t="s">
        <v>462</v>
      </c>
      <c r="M74" s="1" t="s">
        <v>463</v>
      </c>
    </row>
    <row r="75" spans="1:13" x14ac:dyDescent="0.15">
      <c r="A75" s="1" t="s">
        <v>74</v>
      </c>
      <c r="B75" s="1">
        <v>4</v>
      </c>
      <c r="C75" s="1">
        <v>2.9629629629629601</v>
      </c>
      <c r="D75" s="1">
        <v>8.4134945964805495E-3</v>
      </c>
      <c r="E75" s="1">
        <v>92</v>
      </c>
      <c r="F75" s="1">
        <v>82</v>
      </c>
      <c r="G75" s="1">
        <v>17911</v>
      </c>
      <c r="H75" s="1">
        <v>9.4968186638388108</v>
      </c>
      <c r="I75" s="1">
        <v>0.99999997963174103</v>
      </c>
      <c r="J75" s="1">
        <v>0.43519083020419103</v>
      </c>
      <c r="K75" s="1">
        <v>13.5895977880554</v>
      </c>
      <c r="L75" s="1" t="s">
        <v>469</v>
      </c>
      <c r="M75" s="1" t="s">
        <v>438</v>
      </c>
    </row>
    <row r="76" spans="1:13" x14ac:dyDescent="0.15">
      <c r="A76" s="1" t="s">
        <v>74</v>
      </c>
      <c r="B76" s="1">
        <v>5</v>
      </c>
      <c r="C76" s="1">
        <v>3.7037037037037002</v>
      </c>
      <c r="D76" s="1">
        <v>8.4174990612107294E-3</v>
      </c>
      <c r="E76" s="1">
        <v>92</v>
      </c>
      <c r="F76" s="1">
        <v>157</v>
      </c>
      <c r="G76" s="1">
        <v>17911</v>
      </c>
      <c r="H76" s="1">
        <v>6.2001523123788402</v>
      </c>
      <c r="I76" s="1">
        <v>0.99999997980342203</v>
      </c>
      <c r="J76" s="1">
        <v>0.42516933145050001</v>
      </c>
      <c r="K76" s="1">
        <v>13.5956302333002</v>
      </c>
      <c r="L76" s="1" t="s">
        <v>470</v>
      </c>
      <c r="M76" s="1" t="s">
        <v>471</v>
      </c>
    </row>
    <row r="77" spans="1:13" x14ac:dyDescent="0.15">
      <c r="A77" s="1" t="s">
        <v>74</v>
      </c>
      <c r="B77" s="1">
        <v>23</v>
      </c>
      <c r="C77" s="1">
        <v>17.037037037036999</v>
      </c>
      <c r="D77" s="1">
        <v>8.8919052821161797E-3</v>
      </c>
      <c r="E77" s="1">
        <v>92</v>
      </c>
      <c r="F77" s="1">
        <v>2579</v>
      </c>
      <c r="G77" s="1">
        <v>17911</v>
      </c>
      <c r="H77" s="1">
        <v>1.7362349747964301</v>
      </c>
      <c r="I77" s="1">
        <v>0.99999999259261996</v>
      </c>
      <c r="J77" s="1">
        <v>0.43294367398864397</v>
      </c>
      <c r="K77" s="1">
        <v>14.3074888380989</v>
      </c>
      <c r="L77" s="1" t="s">
        <v>472</v>
      </c>
      <c r="M77" s="1" t="s">
        <v>473</v>
      </c>
    </row>
    <row r="78" spans="1:13" x14ac:dyDescent="0.15">
      <c r="A78" s="1" t="s">
        <v>74</v>
      </c>
      <c r="B78" s="1">
        <v>23</v>
      </c>
      <c r="C78" s="1">
        <v>17.037037037036999</v>
      </c>
      <c r="D78" s="1">
        <v>1.0056963574444701E-2</v>
      </c>
      <c r="E78" s="1">
        <v>92</v>
      </c>
      <c r="F78" s="1">
        <v>2607</v>
      </c>
      <c r="G78" s="1">
        <v>17911</v>
      </c>
      <c r="H78" s="1">
        <v>1.7175872650556101</v>
      </c>
      <c r="I78" s="1">
        <v>0.99999999937050799</v>
      </c>
      <c r="J78" s="1">
        <v>0.463731792272982</v>
      </c>
      <c r="K78" s="1">
        <v>16.0323129217565</v>
      </c>
      <c r="L78" s="1" t="s">
        <v>474</v>
      </c>
      <c r="M78" s="1" t="s">
        <v>475</v>
      </c>
    </row>
    <row r="79" spans="1:13" x14ac:dyDescent="0.15">
      <c r="A79" s="1" t="s">
        <v>74</v>
      </c>
      <c r="B79" s="1">
        <v>6</v>
      </c>
      <c r="C79" s="1">
        <v>4.4444444444444402</v>
      </c>
      <c r="D79" s="1">
        <v>1.0161424766737599E-2</v>
      </c>
      <c r="E79" s="1">
        <v>92</v>
      </c>
      <c r="F79" s="1">
        <v>258</v>
      </c>
      <c r="G79" s="1">
        <v>17911</v>
      </c>
      <c r="H79" s="1">
        <v>4.5275530839231504</v>
      </c>
      <c r="I79" s="1">
        <v>0.99999999949541996</v>
      </c>
      <c r="J79" s="1">
        <v>0.45753788053649203</v>
      </c>
      <c r="K79" s="1">
        <v>16.185355254870402</v>
      </c>
      <c r="L79" s="1" t="s">
        <v>476</v>
      </c>
      <c r="M79" s="1" t="s">
        <v>458</v>
      </c>
    </row>
    <row r="80" spans="1:13" customFormat="1" ht="13.5" hidden="1" x14ac:dyDescent="0.15">
      <c r="A80" t="s">
        <v>76</v>
      </c>
      <c r="B80">
        <v>10</v>
      </c>
      <c r="C80">
        <v>7.4074074074074003</v>
      </c>
      <c r="D80">
        <v>1.10389250388148E-2</v>
      </c>
      <c r="E80">
        <v>91</v>
      </c>
      <c r="F80">
        <v>588</v>
      </c>
      <c r="G80">
        <v>14413</v>
      </c>
      <c r="H80">
        <v>2.69361590790162</v>
      </c>
      <c r="I80">
        <v>0.89139754024982099</v>
      </c>
      <c r="J80">
        <v>0.10506399056849999</v>
      </c>
      <c r="K80">
        <v>12.9885831048672</v>
      </c>
      <c r="L80" t="s">
        <v>477</v>
      </c>
      <c r="M80" t="s">
        <v>382</v>
      </c>
    </row>
    <row r="81" spans="1:13" customFormat="1" ht="13.5" hidden="1" x14ac:dyDescent="0.15">
      <c r="A81" t="s">
        <v>390</v>
      </c>
      <c r="B81">
        <v>3</v>
      </c>
      <c r="C81">
        <v>2.2222222222222201</v>
      </c>
      <c r="D81">
        <v>1.12642358230861E-2</v>
      </c>
      <c r="E81">
        <v>92</v>
      </c>
      <c r="F81">
        <v>32</v>
      </c>
      <c r="G81">
        <v>18082</v>
      </c>
      <c r="H81">
        <v>18.425951086956498</v>
      </c>
      <c r="I81">
        <v>0.99841270153981998</v>
      </c>
      <c r="J81">
        <v>0.800398110230918</v>
      </c>
      <c r="K81">
        <v>15.3032849884895</v>
      </c>
      <c r="L81" t="s">
        <v>478</v>
      </c>
      <c r="M81" t="s">
        <v>479</v>
      </c>
    </row>
    <row r="82" spans="1:13" customFormat="1" ht="13.5" hidden="1" x14ac:dyDescent="0.15">
      <c r="A82" t="s">
        <v>390</v>
      </c>
      <c r="B82">
        <v>3</v>
      </c>
      <c r="C82">
        <v>2.2222222222222201</v>
      </c>
      <c r="D82">
        <v>1.1952052736917299E-2</v>
      </c>
      <c r="E82">
        <v>92</v>
      </c>
      <c r="F82">
        <v>33</v>
      </c>
      <c r="G82">
        <v>18082</v>
      </c>
      <c r="H82">
        <v>17.867588932806299</v>
      </c>
      <c r="I82">
        <v>0.99893169931668102</v>
      </c>
      <c r="J82">
        <v>0.74547016191414295</v>
      </c>
      <c r="K82">
        <v>16.163069399070899</v>
      </c>
      <c r="L82" t="s">
        <v>480</v>
      </c>
      <c r="M82" t="s">
        <v>479</v>
      </c>
    </row>
    <row r="83" spans="1:13" customFormat="1" ht="13.5" hidden="1" x14ac:dyDescent="0.15">
      <c r="A83" t="s">
        <v>390</v>
      </c>
      <c r="B83">
        <v>3</v>
      </c>
      <c r="C83">
        <v>2.2222222222222201</v>
      </c>
      <c r="D83">
        <v>1.1952052736917299E-2</v>
      </c>
      <c r="E83">
        <v>92</v>
      </c>
      <c r="F83">
        <v>33</v>
      </c>
      <c r="G83">
        <v>18082</v>
      </c>
      <c r="H83">
        <v>17.867588932806299</v>
      </c>
      <c r="I83">
        <v>0.99893169931668102</v>
      </c>
      <c r="J83">
        <v>0.74547016191414295</v>
      </c>
      <c r="K83">
        <v>16.163069399070899</v>
      </c>
      <c r="L83" t="s">
        <v>481</v>
      </c>
      <c r="M83" t="s">
        <v>479</v>
      </c>
    </row>
    <row r="84" spans="1:13" x14ac:dyDescent="0.15">
      <c r="A84" s="1" t="s">
        <v>74</v>
      </c>
      <c r="B84" s="1">
        <v>3</v>
      </c>
      <c r="C84" s="1">
        <v>2.2222222222222201</v>
      </c>
      <c r="D84" s="1">
        <v>1.21696345741779E-2</v>
      </c>
      <c r="E84" s="1">
        <v>92</v>
      </c>
      <c r="F84" s="1">
        <v>33</v>
      </c>
      <c r="G84" s="1">
        <v>17911</v>
      </c>
      <c r="H84" s="1">
        <v>17.698616600790501</v>
      </c>
      <c r="I84" s="1">
        <v>0.99999999999285005</v>
      </c>
      <c r="J84" s="1">
        <v>0.50977451736185497</v>
      </c>
      <c r="K84" s="1">
        <v>19.0769131661853</v>
      </c>
      <c r="L84" s="1" t="s">
        <v>481</v>
      </c>
      <c r="M84" s="1" t="s">
        <v>479</v>
      </c>
    </row>
    <row r="85" spans="1:13" x14ac:dyDescent="0.15">
      <c r="A85" s="1" t="s">
        <v>74</v>
      </c>
      <c r="B85" s="1">
        <v>3</v>
      </c>
      <c r="C85" s="1">
        <v>2.2222222222222201</v>
      </c>
      <c r="D85" s="1">
        <v>1.21696345741779E-2</v>
      </c>
      <c r="E85" s="1">
        <v>92</v>
      </c>
      <c r="F85" s="1">
        <v>33</v>
      </c>
      <c r="G85" s="1">
        <v>17911</v>
      </c>
      <c r="H85" s="1">
        <v>17.698616600790501</v>
      </c>
      <c r="I85" s="1">
        <v>0.99999999999285005</v>
      </c>
      <c r="J85" s="1">
        <v>0.50977451736185497</v>
      </c>
      <c r="K85" s="1">
        <v>19.0769131661853</v>
      </c>
      <c r="L85" s="1" t="s">
        <v>482</v>
      </c>
      <c r="M85" s="1" t="s">
        <v>479</v>
      </c>
    </row>
    <row r="86" spans="1:13" customFormat="1" ht="13.5" hidden="1" x14ac:dyDescent="0.15">
      <c r="A86" t="s">
        <v>76</v>
      </c>
      <c r="B86">
        <v>3</v>
      </c>
      <c r="C86">
        <v>2.2222222222222201</v>
      </c>
      <c r="D86">
        <v>1.22297471947314E-2</v>
      </c>
      <c r="E86">
        <v>91</v>
      </c>
      <c r="F86">
        <v>27</v>
      </c>
      <c r="G86">
        <v>14413</v>
      </c>
      <c r="H86">
        <v>17.5982905982906</v>
      </c>
      <c r="I86">
        <v>0.91465293211680498</v>
      </c>
      <c r="J86">
        <v>0.11058547154714</v>
      </c>
      <c r="K86">
        <v>14.2927072020073</v>
      </c>
      <c r="L86" t="s">
        <v>445</v>
      </c>
      <c r="M86" t="s">
        <v>446</v>
      </c>
    </row>
    <row r="87" spans="1:13" x14ac:dyDescent="0.15">
      <c r="A87" s="1" t="s">
        <v>74</v>
      </c>
      <c r="B87" s="1">
        <v>23</v>
      </c>
      <c r="C87" s="1">
        <v>17.037037037036999</v>
      </c>
      <c r="D87" s="1">
        <v>1.22924264120878E-2</v>
      </c>
      <c r="E87" s="1">
        <v>92</v>
      </c>
      <c r="F87" s="1">
        <v>2654</v>
      </c>
      <c r="G87" s="1">
        <v>17911</v>
      </c>
      <c r="H87" s="1">
        <v>1.68717030896759</v>
      </c>
      <c r="I87" s="1">
        <v>0.99999999999448996</v>
      </c>
      <c r="J87" s="1">
        <v>0.50374464525971996</v>
      </c>
      <c r="K87" s="1">
        <v>19.250632345996699</v>
      </c>
      <c r="L87" s="1" t="s">
        <v>483</v>
      </c>
      <c r="M87" s="1" t="s">
        <v>484</v>
      </c>
    </row>
    <row r="88" spans="1:13" x14ac:dyDescent="0.15">
      <c r="A88" s="1" t="s">
        <v>74</v>
      </c>
      <c r="B88" s="1">
        <v>5</v>
      </c>
      <c r="C88" s="1">
        <v>3.7037037037037002</v>
      </c>
      <c r="D88" s="1">
        <v>1.2655292680845099E-2</v>
      </c>
      <c r="E88" s="1">
        <v>92</v>
      </c>
      <c r="F88" s="1">
        <v>177</v>
      </c>
      <c r="G88" s="1">
        <v>17911</v>
      </c>
      <c r="H88" s="1">
        <v>5.4995701301891398</v>
      </c>
      <c r="I88" s="1">
        <v>0.99999999999744904</v>
      </c>
      <c r="J88" s="1">
        <v>0.50465157238929803</v>
      </c>
      <c r="K88" s="1">
        <v>19.761944687665199</v>
      </c>
      <c r="L88" s="1" t="s">
        <v>155</v>
      </c>
      <c r="M88" s="1" t="s">
        <v>485</v>
      </c>
    </row>
    <row r="89" spans="1:13" customFormat="1" ht="13.5" hidden="1" x14ac:dyDescent="0.15">
      <c r="A89" t="s">
        <v>385</v>
      </c>
      <c r="B89">
        <v>4</v>
      </c>
      <c r="C89">
        <v>2.9629629629629601</v>
      </c>
      <c r="D89">
        <v>1.3181796311733E-2</v>
      </c>
      <c r="E89">
        <v>106</v>
      </c>
      <c r="F89">
        <v>92</v>
      </c>
      <c r="G89">
        <v>19662</v>
      </c>
      <c r="H89">
        <v>8.0648072190319908</v>
      </c>
      <c r="I89">
        <v>0.81704027917599298</v>
      </c>
      <c r="J89">
        <v>0.21544713496552501</v>
      </c>
      <c r="K89">
        <v>14.2815835220577</v>
      </c>
      <c r="L89" t="s">
        <v>486</v>
      </c>
      <c r="M89" t="s">
        <v>487</v>
      </c>
    </row>
    <row r="90" spans="1:13" customFormat="1" ht="13.5" hidden="1" x14ac:dyDescent="0.15">
      <c r="A90" t="s">
        <v>390</v>
      </c>
      <c r="B90">
        <v>3</v>
      </c>
      <c r="C90">
        <v>2.2222222222222201</v>
      </c>
      <c r="D90">
        <v>1.3381482109428499E-2</v>
      </c>
      <c r="E90">
        <v>92</v>
      </c>
      <c r="F90">
        <v>35</v>
      </c>
      <c r="G90">
        <v>18082</v>
      </c>
      <c r="H90">
        <v>16.846583850931601</v>
      </c>
      <c r="I90">
        <v>0.99953126178632701</v>
      </c>
      <c r="J90">
        <v>0.72128838996136302</v>
      </c>
      <c r="K90">
        <v>17.923934675109301</v>
      </c>
      <c r="L90" t="s">
        <v>488</v>
      </c>
      <c r="M90" t="s">
        <v>489</v>
      </c>
    </row>
    <row r="91" spans="1:13" x14ac:dyDescent="0.15">
      <c r="A91" s="1" t="s">
        <v>74</v>
      </c>
      <c r="B91" s="1">
        <v>3</v>
      </c>
      <c r="C91" s="1">
        <v>2.2222222222222201</v>
      </c>
      <c r="D91" s="1">
        <v>1.36242499775193E-2</v>
      </c>
      <c r="E91" s="1">
        <v>92</v>
      </c>
      <c r="F91" s="1">
        <v>35</v>
      </c>
      <c r="G91" s="1">
        <v>17911</v>
      </c>
      <c r="H91" s="1">
        <v>16.687267080745301</v>
      </c>
      <c r="I91" s="1">
        <v>0.99999999999967404</v>
      </c>
      <c r="J91" s="1">
        <v>0.52157213016061399</v>
      </c>
      <c r="K91" s="1">
        <v>21.112388808598698</v>
      </c>
      <c r="L91" s="1" t="s">
        <v>478</v>
      </c>
      <c r="M91" s="1" t="s">
        <v>479</v>
      </c>
    </row>
    <row r="92" spans="1:13" x14ac:dyDescent="0.15">
      <c r="A92" s="1" t="s">
        <v>74</v>
      </c>
      <c r="B92" s="1">
        <v>4</v>
      </c>
      <c r="C92" s="1">
        <v>2.9629629629629601</v>
      </c>
      <c r="D92" s="1">
        <v>1.3635569188859199E-2</v>
      </c>
      <c r="E92" s="1">
        <v>92</v>
      </c>
      <c r="F92" s="1">
        <v>98</v>
      </c>
      <c r="G92" s="1">
        <v>17911</v>
      </c>
      <c r="H92" s="1">
        <v>7.9463176574977803</v>
      </c>
      <c r="I92" s="1">
        <v>0.99999999999968203</v>
      </c>
      <c r="J92" s="1">
        <v>0.512965296553481</v>
      </c>
      <c r="K92" s="1">
        <v>21.1280372029244</v>
      </c>
      <c r="L92" s="1" t="s">
        <v>490</v>
      </c>
      <c r="M92" s="1" t="s">
        <v>491</v>
      </c>
    </row>
    <row r="93" spans="1:13" x14ac:dyDescent="0.15">
      <c r="A93" s="1" t="s">
        <v>74</v>
      </c>
      <c r="B93" s="1">
        <v>5</v>
      </c>
      <c r="C93" s="1">
        <v>3.7037037037037002</v>
      </c>
      <c r="D93" s="1">
        <v>1.4150103879800599E-2</v>
      </c>
      <c r="E93" s="1">
        <v>92</v>
      </c>
      <c r="F93" s="1">
        <v>183</v>
      </c>
      <c r="G93" s="1">
        <v>17911</v>
      </c>
      <c r="H93" s="1">
        <v>5.3192563554288403</v>
      </c>
      <c r="I93" s="1">
        <v>0.99999999999989297</v>
      </c>
      <c r="J93" s="1">
        <v>0.51739061337862702</v>
      </c>
      <c r="K93" s="1">
        <v>21.836282560903999</v>
      </c>
      <c r="L93" s="1" t="s">
        <v>492</v>
      </c>
      <c r="M93" s="1" t="s">
        <v>493</v>
      </c>
    </row>
    <row r="94" spans="1:13" x14ac:dyDescent="0.15">
      <c r="A94" s="1" t="s">
        <v>74</v>
      </c>
      <c r="B94" s="1">
        <v>5</v>
      </c>
      <c r="C94" s="1">
        <v>3.7037037037037002</v>
      </c>
      <c r="D94" s="1">
        <v>1.4150103879800599E-2</v>
      </c>
      <c r="E94" s="1">
        <v>92</v>
      </c>
      <c r="F94" s="1">
        <v>183</v>
      </c>
      <c r="G94" s="1">
        <v>17911</v>
      </c>
      <c r="H94" s="1">
        <v>5.3192563554288403</v>
      </c>
      <c r="I94" s="1">
        <v>0.99999999999989297</v>
      </c>
      <c r="J94" s="1">
        <v>0.51739061337862702</v>
      </c>
      <c r="K94" s="1">
        <v>21.836282560903999</v>
      </c>
      <c r="L94" s="1" t="s">
        <v>494</v>
      </c>
      <c r="M94" s="1" t="s">
        <v>433</v>
      </c>
    </row>
    <row r="95" spans="1:13" x14ac:dyDescent="0.15">
      <c r="A95" s="1" t="s">
        <v>74</v>
      </c>
      <c r="B95" s="1">
        <v>16</v>
      </c>
      <c r="C95" s="1">
        <v>11.8518518518518</v>
      </c>
      <c r="D95" s="1">
        <v>1.4171982206973599E-2</v>
      </c>
      <c r="E95" s="1">
        <v>92</v>
      </c>
      <c r="F95" s="1">
        <v>1595</v>
      </c>
      <c r="G95" s="1">
        <v>17911</v>
      </c>
      <c r="H95" s="1">
        <v>1.9529507973286</v>
      </c>
      <c r="I95" s="1">
        <v>0.99999999999989797</v>
      </c>
      <c r="J95" s="1">
        <v>0.50948961058813103</v>
      </c>
      <c r="K95" s="1">
        <v>21.8662643687491</v>
      </c>
      <c r="L95" s="1" t="s">
        <v>137</v>
      </c>
      <c r="M95" s="1" t="s">
        <v>495</v>
      </c>
    </row>
    <row r="96" spans="1:13" x14ac:dyDescent="0.15">
      <c r="A96" s="1" t="s">
        <v>74</v>
      </c>
      <c r="B96" s="1">
        <v>21</v>
      </c>
      <c r="C96" s="1">
        <v>15.5555555555555</v>
      </c>
      <c r="D96" s="1">
        <v>1.44899446739801E-2</v>
      </c>
      <c r="E96" s="1">
        <v>92</v>
      </c>
      <c r="F96" s="1">
        <v>2372</v>
      </c>
      <c r="G96" s="1">
        <v>17911</v>
      </c>
      <c r="H96" s="1">
        <v>1.7236005205660201</v>
      </c>
      <c r="I96" s="1">
        <v>0.99999999999994804</v>
      </c>
      <c r="J96" s="1">
        <v>0.50907684068112802</v>
      </c>
      <c r="K96" s="1">
        <v>22.300775320433999</v>
      </c>
      <c r="L96" s="1" t="s">
        <v>139</v>
      </c>
      <c r="M96" s="1" t="s">
        <v>496</v>
      </c>
    </row>
    <row r="97" spans="1:13" x14ac:dyDescent="0.15">
      <c r="A97" s="1" t="s">
        <v>74</v>
      </c>
      <c r="B97" s="1">
        <v>16</v>
      </c>
      <c r="C97" s="1">
        <v>11.8518518518518</v>
      </c>
      <c r="D97" s="1">
        <v>1.49362227527907E-2</v>
      </c>
      <c r="E97" s="1">
        <v>92</v>
      </c>
      <c r="F97" s="1">
        <v>1605</v>
      </c>
      <c r="G97" s="1">
        <v>17911</v>
      </c>
      <c r="H97" s="1">
        <v>1.94078287958824</v>
      </c>
      <c r="I97" s="1">
        <v>0.99999999999998002</v>
      </c>
      <c r="J97" s="1">
        <v>0.51172400260499395</v>
      </c>
      <c r="K97" s="1">
        <v>22.906796947730101</v>
      </c>
      <c r="L97" s="1" t="s">
        <v>147</v>
      </c>
      <c r="M97" s="1" t="s">
        <v>495</v>
      </c>
    </row>
    <row r="98" spans="1:13" x14ac:dyDescent="0.15">
      <c r="A98" s="1" t="s">
        <v>74</v>
      </c>
      <c r="B98" s="1">
        <v>5</v>
      </c>
      <c r="C98" s="1">
        <v>3.7037037037037002</v>
      </c>
      <c r="D98" s="1">
        <v>1.4937798594660399E-2</v>
      </c>
      <c r="E98" s="1">
        <v>92</v>
      </c>
      <c r="F98" s="1">
        <v>186</v>
      </c>
      <c r="G98" s="1">
        <v>17911</v>
      </c>
      <c r="H98" s="1">
        <v>5.2334618980832097</v>
      </c>
      <c r="I98" s="1">
        <v>0.99999999999998002</v>
      </c>
      <c r="J98" s="1">
        <v>0.50392017768317099</v>
      </c>
      <c r="K98" s="1">
        <v>22.908928944281001</v>
      </c>
      <c r="L98" s="1" t="s">
        <v>497</v>
      </c>
      <c r="M98" s="1" t="s">
        <v>433</v>
      </c>
    </row>
    <row r="99" spans="1:13" x14ac:dyDescent="0.15">
      <c r="A99" s="1" t="s">
        <v>74</v>
      </c>
      <c r="B99" s="1">
        <v>21</v>
      </c>
      <c r="C99" s="1">
        <v>15.5555555555555</v>
      </c>
      <c r="D99" s="1">
        <v>1.4997408069288801E-2</v>
      </c>
      <c r="E99" s="1">
        <v>92</v>
      </c>
      <c r="F99" s="1">
        <v>2380</v>
      </c>
      <c r="G99" s="1">
        <v>17911</v>
      </c>
      <c r="H99" s="1">
        <v>1.71780690537084</v>
      </c>
      <c r="I99" s="1">
        <v>0.99999999999998201</v>
      </c>
      <c r="J99" s="1">
        <v>0.49768923254547598</v>
      </c>
      <c r="K99" s="1">
        <v>22.9895353379579</v>
      </c>
      <c r="L99" s="1" t="s">
        <v>498</v>
      </c>
      <c r="M99" s="1" t="s">
        <v>499</v>
      </c>
    </row>
    <row r="100" spans="1:13" customFormat="1" ht="13.5" hidden="1" x14ac:dyDescent="0.15">
      <c r="A100" t="s">
        <v>390</v>
      </c>
      <c r="B100">
        <v>2</v>
      </c>
      <c r="C100">
        <v>1.4814814814814801</v>
      </c>
      <c r="D100">
        <v>1.50228594576877E-2</v>
      </c>
      <c r="E100">
        <v>92</v>
      </c>
      <c r="F100">
        <v>3</v>
      </c>
      <c r="G100">
        <v>18082</v>
      </c>
      <c r="H100">
        <v>131.02898550724601</v>
      </c>
      <c r="I100">
        <v>0.99981824758882298</v>
      </c>
      <c r="J100">
        <v>0.70782703632967403</v>
      </c>
      <c r="K100">
        <v>19.9033634117006</v>
      </c>
      <c r="L100" t="s">
        <v>500</v>
      </c>
      <c r="M100" t="s">
        <v>501</v>
      </c>
    </row>
    <row r="101" spans="1:13" customFormat="1" ht="13.5" hidden="1" x14ac:dyDescent="0.15">
      <c r="A101" t="s">
        <v>390</v>
      </c>
      <c r="B101">
        <v>2</v>
      </c>
      <c r="C101">
        <v>1.4814814814814801</v>
      </c>
      <c r="D101">
        <v>1.50228594576877E-2</v>
      </c>
      <c r="E101">
        <v>92</v>
      </c>
      <c r="F101">
        <v>3</v>
      </c>
      <c r="G101">
        <v>18082</v>
      </c>
      <c r="H101">
        <v>131.02898550724601</v>
      </c>
      <c r="I101">
        <v>0.99981824758882298</v>
      </c>
      <c r="J101">
        <v>0.70782703632967403</v>
      </c>
      <c r="K101">
        <v>19.9033634117006</v>
      </c>
      <c r="L101" t="s">
        <v>502</v>
      </c>
      <c r="M101" t="s">
        <v>503</v>
      </c>
    </row>
    <row r="102" spans="1:13" customFormat="1" ht="13.5" hidden="1" x14ac:dyDescent="0.15">
      <c r="A102" t="s">
        <v>459</v>
      </c>
      <c r="B102">
        <v>2</v>
      </c>
      <c r="C102">
        <v>1.4814814814814801</v>
      </c>
      <c r="D102">
        <v>1.5057065723924399E-2</v>
      </c>
      <c r="E102">
        <v>89</v>
      </c>
      <c r="F102">
        <v>3</v>
      </c>
      <c r="G102">
        <v>17446</v>
      </c>
      <c r="H102">
        <v>130.68164794007399</v>
      </c>
      <c r="I102">
        <v>0.94568431593750302</v>
      </c>
      <c r="J102">
        <v>0.621288565687237</v>
      </c>
      <c r="K102">
        <v>17.212103910981799</v>
      </c>
      <c r="L102" t="s">
        <v>504</v>
      </c>
      <c r="M102" t="s">
        <v>505</v>
      </c>
    </row>
    <row r="103" spans="1:13" customFormat="1" ht="13.5" hidden="1" x14ac:dyDescent="0.15">
      <c r="A103" t="s">
        <v>79</v>
      </c>
      <c r="B103">
        <v>2</v>
      </c>
      <c r="C103">
        <v>1.4814814814814801</v>
      </c>
      <c r="D103">
        <v>1.5396140997152301E-2</v>
      </c>
      <c r="E103">
        <v>88</v>
      </c>
      <c r="F103">
        <v>3</v>
      </c>
      <c r="G103">
        <v>16866</v>
      </c>
      <c r="H103">
        <v>127.772727272727</v>
      </c>
      <c r="I103">
        <v>0.99613073009619701</v>
      </c>
      <c r="J103">
        <v>0.75059379373730295</v>
      </c>
      <c r="K103">
        <v>19.1779585729054</v>
      </c>
      <c r="L103" t="s">
        <v>504</v>
      </c>
      <c r="M103" t="s">
        <v>505</v>
      </c>
    </row>
    <row r="104" spans="1:13" customFormat="1" ht="13.5" hidden="1" x14ac:dyDescent="0.15">
      <c r="A104" t="s">
        <v>385</v>
      </c>
      <c r="B104">
        <v>3</v>
      </c>
      <c r="C104">
        <v>2.2222222222222201</v>
      </c>
      <c r="D104">
        <v>1.6658906131126999E-2</v>
      </c>
      <c r="E104">
        <v>106</v>
      </c>
      <c r="F104">
        <v>37</v>
      </c>
      <c r="G104">
        <v>19662</v>
      </c>
      <c r="H104">
        <v>15.0397756246812</v>
      </c>
      <c r="I104">
        <v>0.88355089443341694</v>
      </c>
      <c r="J104">
        <v>0.235694438708593</v>
      </c>
      <c r="K104">
        <v>17.724349240834901</v>
      </c>
      <c r="L104" t="s">
        <v>427</v>
      </c>
      <c r="M104" t="s">
        <v>506</v>
      </c>
    </row>
    <row r="105" spans="1:13" x14ac:dyDescent="0.15">
      <c r="A105" s="1" t="s">
        <v>74</v>
      </c>
      <c r="B105" s="1">
        <v>16</v>
      </c>
      <c r="C105" s="1">
        <v>11.8518518518518</v>
      </c>
      <c r="D105" s="1">
        <v>1.6816438190215902E-2</v>
      </c>
      <c r="E105" s="1">
        <v>92</v>
      </c>
      <c r="F105" s="1">
        <v>1628</v>
      </c>
      <c r="G105" s="1">
        <v>17911</v>
      </c>
      <c r="H105" s="1">
        <v>1.9133639568422101</v>
      </c>
      <c r="I105" s="1">
        <v>0.999999999999999</v>
      </c>
      <c r="J105" s="1">
        <v>0.53060885184274698</v>
      </c>
      <c r="K105" s="1">
        <v>25.4114621396463</v>
      </c>
      <c r="L105" s="1" t="s">
        <v>83</v>
      </c>
      <c r="M105" s="1" t="s">
        <v>507</v>
      </c>
    </row>
    <row r="106" spans="1:13" customFormat="1" ht="13.5" hidden="1" x14ac:dyDescent="0.15">
      <c r="A106" t="s">
        <v>79</v>
      </c>
      <c r="B106">
        <v>3</v>
      </c>
      <c r="C106">
        <v>2.2222222222222201</v>
      </c>
      <c r="D106">
        <v>1.72235810505947E-2</v>
      </c>
      <c r="E106">
        <v>88</v>
      </c>
      <c r="F106">
        <v>39</v>
      </c>
      <c r="G106">
        <v>16866</v>
      </c>
      <c r="H106">
        <v>14.743006993006899</v>
      </c>
      <c r="I106">
        <v>0.99801027807662401</v>
      </c>
      <c r="J106">
        <v>0.71175719392932801</v>
      </c>
      <c r="K106">
        <v>21.2123353225799</v>
      </c>
      <c r="L106" t="s">
        <v>464</v>
      </c>
      <c r="M106" t="s">
        <v>465</v>
      </c>
    </row>
    <row r="107" spans="1:13" x14ac:dyDescent="0.15">
      <c r="A107" s="1" t="s">
        <v>74</v>
      </c>
      <c r="B107" s="1">
        <v>21</v>
      </c>
      <c r="C107" s="1">
        <v>15.5555555555555</v>
      </c>
      <c r="D107" s="1">
        <v>1.7605420225195501E-2</v>
      </c>
      <c r="E107" s="1">
        <v>92</v>
      </c>
      <c r="F107" s="1">
        <v>2418</v>
      </c>
      <c r="G107" s="1">
        <v>17911</v>
      </c>
      <c r="H107" s="1">
        <v>1.6908107670730299</v>
      </c>
      <c r="I107" s="1">
        <v>0.999999999999999</v>
      </c>
      <c r="J107" s="1">
        <v>0.53958073861588396</v>
      </c>
      <c r="K107" s="1">
        <v>26.4394702844777</v>
      </c>
      <c r="L107" s="1" t="s">
        <v>508</v>
      </c>
      <c r="M107" s="1" t="s">
        <v>509</v>
      </c>
    </row>
    <row r="108" spans="1:13" x14ac:dyDescent="0.15">
      <c r="A108" s="1" t="s">
        <v>74</v>
      </c>
      <c r="B108" s="1">
        <v>4</v>
      </c>
      <c r="C108" s="1">
        <v>2.9629629629629601</v>
      </c>
      <c r="D108" s="1">
        <v>1.7653270063548401E-2</v>
      </c>
      <c r="E108" s="1">
        <v>92</v>
      </c>
      <c r="F108" s="1">
        <v>108</v>
      </c>
      <c r="G108" s="1">
        <v>17911</v>
      </c>
      <c r="H108" s="1">
        <v>7.2105475040257598</v>
      </c>
      <c r="I108" s="1">
        <v>0.999999999999999</v>
      </c>
      <c r="J108" s="1">
        <v>0.53320839615904803</v>
      </c>
      <c r="K108" s="1">
        <v>26.501385143445798</v>
      </c>
      <c r="L108" s="1" t="s">
        <v>510</v>
      </c>
      <c r="M108" s="1" t="s">
        <v>442</v>
      </c>
    </row>
    <row r="109" spans="1:13" x14ac:dyDescent="0.15">
      <c r="A109" s="1" t="s">
        <v>74</v>
      </c>
      <c r="B109" s="1">
        <v>12</v>
      </c>
      <c r="C109" s="1">
        <v>8.8888888888888893</v>
      </c>
      <c r="D109" s="1">
        <v>1.8584921934187499E-2</v>
      </c>
      <c r="E109" s="1">
        <v>92</v>
      </c>
      <c r="F109" s="1">
        <v>1062</v>
      </c>
      <c r="G109" s="1">
        <v>17911</v>
      </c>
      <c r="H109" s="1">
        <v>2.1998280520756501</v>
      </c>
      <c r="I109" s="1">
        <v>1</v>
      </c>
      <c r="J109" s="1">
        <v>0.544523185298872</v>
      </c>
      <c r="K109" s="1">
        <v>27.6971473448198</v>
      </c>
      <c r="L109" s="1" t="s">
        <v>511</v>
      </c>
      <c r="M109" s="1" t="s">
        <v>512</v>
      </c>
    </row>
    <row r="110" spans="1:13" x14ac:dyDescent="0.15">
      <c r="A110" s="1" t="s">
        <v>74</v>
      </c>
      <c r="B110" s="1">
        <v>12</v>
      </c>
      <c r="C110" s="1">
        <v>8.8888888888888893</v>
      </c>
      <c r="D110" s="1">
        <v>1.8584921934187499E-2</v>
      </c>
      <c r="E110" s="1">
        <v>92</v>
      </c>
      <c r="F110" s="1">
        <v>1062</v>
      </c>
      <c r="G110" s="1">
        <v>17911</v>
      </c>
      <c r="H110" s="1">
        <v>2.1998280520756501</v>
      </c>
      <c r="I110" s="1">
        <v>1</v>
      </c>
      <c r="J110" s="1">
        <v>0.544523185298872</v>
      </c>
      <c r="K110" s="1">
        <v>27.6971473448198</v>
      </c>
      <c r="L110" s="1" t="s">
        <v>513</v>
      </c>
      <c r="M110" s="1" t="s">
        <v>512</v>
      </c>
    </row>
    <row r="111" spans="1:13" customFormat="1" ht="13.5" hidden="1" x14ac:dyDescent="0.15">
      <c r="A111" t="s">
        <v>79</v>
      </c>
      <c r="B111">
        <v>5</v>
      </c>
      <c r="C111">
        <v>3.7037037037037002</v>
      </c>
      <c r="D111">
        <v>1.8631698287775899E-2</v>
      </c>
      <c r="E111">
        <v>88</v>
      </c>
      <c r="F111">
        <v>196</v>
      </c>
      <c r="G111">
        <v>16866</v>
      </c>
      <c r="H111">
        <v>4.88926252319109</v>
      </c>
      <c r="I111">
        <v>0.99880912726929405</v>
      </c>
      <c r="J111">
        <v>0.67443011575982703</v>
      </c>
      <c r="K111">
        <v>22.747407172576601</v>
      </c>
      <c r="L111" t="s">
        <v>514</v>
      </c>
      <c r="M111" t="s">
        <v>461</v>
      </c>
    </row>
    <row r="112" spans="1:13" x14ac:dyDescent="0.15">
      <c r="A112" s="1" t="s">
        <v>74</v>
      </c>
      <c r="B112" s="1">
        <v>7</v>
      </c>
      <c r="C112" s="1">
        <v>5.1851851851851798</v>
      </c>
      <c r="D112" s="1">
        <v>1.86956142832478E-2</v>
      </c>
      <c r="E112" s="1">
        <v>92</v>
      </c>
      <c r="F112" s="1">
        <v>413</v>
      </c>
      <c r="G112" s="1">
        <v>17911</v>
      </c>
      <c r="H112" s="1">
        <v>3.2997420781134799</v>
      </c>
      <c r="I112" s="1">
        <v>1</v>
      </c>
      <c r="J112" s="1">
        <v>0.53958466723505305</v>
      </c>
      <c r="K112" s="1">
        <v>27.837994873622801</v>
      </c>
      <c r="L112" s="1" t="s">
        <v>127</v>
      </c>
      <c r="M112" s="1" t="s">
        <v>515</v>
      </c>
    </row>
    <row r="113" spans="1:13" x14ac:dyDescent="0.15">
      <c r="A113" s="1" t="s">
        <v>74</v>
      </c>
      <c r="B113" s="1">
        <v>13</v>
      </c>
      <c r="C113" s="1">
        <v>9.6296296296296298</v>
      </c>
      <c r="D113" s="1">
        <v>1.88875150030091E-2</v>
      </c>
      <c r="E113" s="1">
        <v>92</v>
      </c>
      <c r="F113" s="1">
        <v>1207</v>
      </c>
      <c r="G113" s="1">
        <v>17911</v>
      </c>
      <c r="H113" s="1">
        <v>2.0968534995137</v>
      </c>
      <c r="I113" s="1">
        <v>1</v>
      </c>
      <c r="J113" s="1">
        <v>0.536335302311294</v>
      </c>
      <c r="K113" s="1">
        <v>28.081561476750601</v>
      </c>
      <c r="L113" s="1" t="s">
        <v>516</v>
      </c>
      <c r="M113" s="1" t="s">
        <v>517</v>
      </c>
    </row>
    <row r="114" spans="1:13" x14ac:dyDescent="0.15">
      <c r="A114" s="1" t="s">
        <v>74</v>
      </c>
      <c r="B114" s="1">
        <v>4</v>
      </c>
      <c r="C114" s="1">
        <v>2.9629629629629601</v>
      </c>
      <c r="D114" s="1">
        <v>1.8973757129155801E-2</v>
      </c>
      <c r="E114" s="1">
        <v>92</v>
      </c>
      <c r="F114" s="1">
        <v>111</v>
      </c>
      <c r="G114" s="1">
        <v>17911</v>
      </c>
      <c r="H114" s="1">
        <v>7.01566784175479</v>
      </c>
      <c r="I114" s="1">
        <v>1</v>
      </c>
      <c r="J114" s="1">
        <v>0.53119496430559598</v>
      </c>
      <c r="K114" s="1">
        <v>28.190770323544101</v>
      </c>
      <c r="L114" s="1" t="s">
        <v>518</v>
      </c>
      <c r="M114" s="1" t="s">
        <v>491</v>
      </c>
    </row>
    <row r="115" spans="1:13" customFormat="1" ht="13.5" hidden="1" x14ac:dyDescent="0.15">
      <c r="A115" t="s">
        <v>385</v>
      </c>
      <c r="B115">
        <v>3</v>
      </c>
      <c r="C115">
        <v>2.2222222222222201</v>
      </c>
      <c r="D115">
        <v>1.9309683232126899E-2</v>
      </c>
      <c r="E115">
        <v>106</v>
      </c>
      <c r="F115">
        <v>40</v>
      </c>
      <c r="G115">
        <v>19662</v>
      </c>
      <c r="H115">
        <v>13.911792452830101</v>
      </c>
      <c r="I115">
        <v>0.91757071089433695</v>
      </c>
      <c r="J115">
        <v>0.24218252251678399</v>
      </c>
      <c r="K115">
        <v>20.263531084739501</v>
      </c>
      <c r="L115" t="s">
        <v>175</v>
      </c>
      <c r="M115" t="s">
        <v>519</v>
      </c>
    </row>
    <row r="116" spans="1:13" x14ac:dyDescent="0.15">
      <c r="A116" s="1" t="s">
        <v>74</v>
      </c>
      <c r="B116" s="1">
        <v>6</v>
      </c>
      <c r="C116" s="1">
        <v>4.4444444444444402</v>
      </c>
      <c r="D116" s="1">
        <v>1.93886191513843E-2</v>
      </c>
      <c r="E116" s="1">
        <v>92</v>
      </c>
      <c r="F116" s="1">
        <v>304</v>
      </c>
      <c r="G116" s="1">
        <v>17911</v>
      </c>
      <c r="H116" s="1">
        <v>3.8424628146452999</v>
      </c>
      <c r="I116" s="1">
        <v>1</v>
      </c>
      <c r="J116" s="1">
        <v>0.53231344438350503</v>
      </c>
      <c r="K116" s="1">
        <v>28.713932225892201</v>
      </c>
      <c r="L116" s="1" t="s">
        <v>520</v>
      </c>
      <c r="M116" s="1" t="s">
        <v>521</v>
      </c>
    </row>
    <row r="117" spans="1:13" customFormat="1" ht="13.5" hidden="1" x14ac:dyDescent="0.15">
      <c r="A117" t="s">
        <v>390</v>
      </c>
      <c r="B117">
        <v>2</v>
      </c>
      <c r="C117">
        <v>1.4814814814814801</v>
      </c>
      <c r="D117">
        <v>1.9980706672570701E-2</v>
      </c>
      <c r="E117">
        <v>92</v>
      </c>
      <c r="F117">
        <v>4</v>
      </c>
      <c r="G117">
        <v>18082</v>
      </c>
      <c r="H117">
        <v>98.271739130434696</v>
      </c>
      <c r="I117">
        <v>0.99998970794821296</v>
      </c>
      <c r="J117">
        <v>0.762007788104196</v>
      </c>
      <c r="K117">
        <v>25.615552260317202</v>
      </c>
      <c r="L117" t="s">
        <v>522</v>
      </c>
      <c r="M117" t="s">
        <v>523</v>
      </c>
    </row>
    <row r="118" spans="1:13" x14ac:dyDescent="0.15">
      <c r="A118" s="1" t="s">
        <v>74</v>
      </c>
      <c r="B118" s="1">
        <v>2</v>
      </c>
      <c r="C118" s="1">
        <v>1.4814814814814801</v>
      </c>
      <c r="D118" s="1">
        <v>2.0170027374620099E-2</v>
      </c>
      <c r="E118" s="1">
        <v>92</v>
      </c>
      <c r="F118" s="1">
        <v>4</v>
      </c>
      <c r="G118" s="1">
        <v>17911</v>
      </c>
      <c r="H118" s="1">
        <v>97.3423913043478</v>
      </c>
      <c r="I118" s="1">
        <v>1</v>
      </c>
      <c r="J118" s="1">
        <v>0.53999559275912301</v>
      </c>
      <c r="K118" s="1">
        <v>29.689589983909801</v>
      </c>
      <c r="L118" s="1" t="s">
        <v>524</v>
      </c>
      <c r="M118" s="1" t="s">
        <v>525</v>
      </c>
    </row>
    <row r="119" spans="1:13" x14ac:dyDescent="0.15">
      <c r="A119" s="1" t="s">
        <v>74</v>
      </c>
      <c r="B119" s="1">
        <v>13</v>
      </c>
      <c r="C119" s="1">
        <v>9.6296296296296298</v>
      </c>
      <c r="D119" s="1">
        <v>2.0596203264346399E-2</v>
      </c>
      <c r="E119" s="1">
        <v>92</v>
      </c>
      <c r="F119" s="1">
        <v>1222</v>
      </c>
      <c r="G119" s="1">
        <v>17911</v>
      </c>
      <c r="H119" s="1">
        <v>2.0711147086031398</v>
      </c>
      <c r="I119" s="1">
        <v>1</v>
      </c>
      <c r="J119" s="1">
        <v>0.54110591560602295</v>
      </c>
      <c r="K119" s="1">
        <v>30.216392630117799</v>
      </c>
      <c r="L119" s="1" t="s">
        <v>526</v>
      </c>
      <c r="M119" s="1" t="s">
        <v>517</v>
      </c>
    </row>
    <row r="120" spans="1:13" x14ac:dyDescent="0.15">
      <c r="A120" s="1" t="s">
        <v>74</v>
      </c>
      <c r="B120" s="1">
        <v>3</v>
      </c>
      <c r="C120" s="1">
        <v>2.2222222222222201</v>
      </c>
      <c r="D120" s="1">
        <v>2.1032865190340599E-2</v>
      </c>
      <c r="E120" s="1">
        <v>92</v>
      </c>
      <c r="F120" s="1">
        <v>44</v>
      </c>
      <c r="G120" s="1">
        <v>17911</v>
      </c>
      <c r="H120" s="1">
        <v>13.2739624505928</v>
      </c>
      <c r="I120" s="1">
        <v>1</v>
      </c>
      <c r="J120" s="1">
        <v>0.54235821542896401</v>
      </c>
      <c r="K120" s="1">
        <v>30.752298629268601</v>
      </c>
      <c r="L120" s="1" t="s">
        <v>527</v>
      </c>
      <c r="M120" s="1" t="s">
        <v>528</v>
      </c>
    </row>
    <row r="121" spans="1:13" customFormat="1" ht="13.5" hidden="1" x14ac:dyDescent="0.15">
      <c r="A121" t="s">
        <v>79</v>
      </c>
      <c r="B121">
        <v>9</v>
      </c>
      <c r="C121">
        <v>6.6666666666666599</v>
      </c>
      <c r="D121">
        <v>2.16517393925976E-2</v>
      </c>
      <c r="E121">
        <v>88</v>
      </c>
      <c r="F121">
        <v>667</v>
      </c>
      <c r="G121">
        <v>16866</v>
      </c>
      <c r="H121">
        <v>2.5861046749352599</v>
      </c>
      <c r="I121">
        <v>0.99960493837648501</v>
      </c>
      <c r="J121">
        <v>0.67355556951069795</v>
      </c>
      <c r="K121">
        <v>25.9466834441908</v>
      </c>
      <c r="L121" t="s">
        <v>160</v>
      </c>
      <c r="M121" t="s">
        <v>529</v>
      </c>
    </row>
    <row r="122" spans="1:13" x14ac:dyDescent="0.15">
      <c r="A122" s="1" t="s">
        <v>74</v>
      </c>
      <c r="B122" s="1">
        <v>13</v>
      </c>
      <c r="C122" s="1">
        <v>9.6296296296296298</v>
      </c>
      <c r="D122" s="1">
        <v>2.2418654818709499E-2</v>
      </c>
      <c r="E122" s="1">
        <v>92</v>
      </c>
      <c r="F122" s="1">
        <v>1237</v>
      </c>
      <c r="G122" s="1">
        <v>17911</v>
      </c>
      <c r="H122" s="1">
        <v>2.0460001405925898</v>
      </c>
      <c r="I122" s="1">
        <v>1</v>
      </c>
      <c r="J122" s="1">
        <v>0.55929662340054198</v>
      </c>
      <c r="K122" s="1">
        <v>32.427484941357299</v>
      </c>
      <c r="L122" s="1" t="s">
        <v>530</v>
      </c>
      <c r="M122" s="1" t="s">
        <v>517</v>
      </c>
    </row>
    <row r="123" spans="1:13" customFormat="1" ht="13.5" hidden="1" x14ac:dyDescent="0.15">
      <c r="A123" t="s">
        <v>390</v>
      </c>
      <c r="B123">
        <v>3</v>
      </c>
      <c r="C123">
        <v>2.2222222222222201</v>
      </c>
      <c r="D123">
        <v>2.33846516376464E-2</v>
      </c>
      <c r="E123">
        <v>92</v>
      </c>
      <c r="F123">
        <v>47</v>
      </c>
      <c r="G123">
        <v>18082</v>
      </c>
      <c r="H123">
        <v>12.5453283996299</v>
      </c>
      <c r="I123">
        <v>0.99999857866226505</v>
      </c>
      <c r="J123">
        <v>0.77597334288325703</v>
      </c>
      <c r="K123">
        <v>29.3150923766948</v>
      </c>
      <c r="L123" t="s">
        <v>531</v>
      </c>
      <c r="M123" t="s">
        <v>479</v>
      </c>
    </row>
    <row r="124" spans="1:13" x14ac:dyDescent="0.15">
      <c r="A124" s="1" t="s">
        <v>74</v>
      </c>
      <c r="B124" s="1">
        <v>3</v>
      </c>
      <c r="C124" s="1">
        <v>2.2222222222222201</v>
      </c>
      <c r="D124" s="1">
        <v>2.3800182182130598E-2</v>
      </c>
      <c r="E124" s="1">
        <v>92</v>
      </c>
      <c r="F124" s="1">
        <v>47</v>
      </c>
      <c r="G124" s="1">
        <v>17911</v>
      </c>
      <c r="H124" s="1">
        <v>12.426688251618801</v>
      </c>
      <c r="I124" s="1">
        <v>1</v>
      </c>
      <c r="J124" s="1">
        <v>0.57502960561440497</v>
      </c>
      <c r="K124" s="1">
        <v>34.0594600406071</v>
      </c>
      <c r="L124" s="1" t="s">
        <v>531</v>
      </c>
      <c r="M124" s="1" t="s">
        <v>479</v>
      </c>
    </row>
    <row r="125" spans="1:13" customFormat="1" ht="13.5" hidden="1" x14ac:dyDescent="0.15">
      <c r="A125" t="s">
        <v>76</v>
      </c>
      <c r="B125">
        <v>8</v>
      </c>
      <c r="C125">
        <v>5.9259259259259203</v>
      </c>
      <c r="D125">
        <v>2.40974807854306E-2</v>
      </c>
      <c r="E125">
        <v>91</v>
      </c>
      <c r="F125">
        <v>457</v>
      </c>
      <c r="G125">
        <v>14413</v>
      </c>
      <c r="H125">
        <v>2.7725972058576001</v>
      </c>
      <c r="I125">
        <v>0.99239169665142701</v>
      </c>
      <c r="J125">
        <v>0.198884931002519</v>
      </c>
      <c r="K125">
        <v>26.3418716223667</v>
      </c>
      <c r="L125" t="s">
        <v>122</v>
      </c>
      <c r="M125" t="s">
        <v>532</v>
      </c>
    </row>
    <row r="126" spans="1:13" x14ac:dyDescent="0.15">
      <c r="A126" s="1" t="s">
        <v>74</v>
      </c>
      <c r="B126" s="1">
        <v>7</v>
      </c>
      <c r="C126" s="1">
        <v>5.1851851851851798</v>
      </c>
      <c r="D126" s="1">
        <v>2.41302257943894E-2</v>
      </c>
      <c r="E126" s="1">
        <v>92</v>
      </c>
      <c r="F126" s="1">
        <v>438</v>
      </c>
      <c r="G126" s="1">
        <v>17911</v>
      </c>
      <c r="H126" s="1">
        <v>3.11140063529878</v>
      </c>
      <c r="I126" s="1">
        <v>1</v>
      </c>
      <c r="J126" s="1">
        <v>0.57398730182839397</v>
      </c>
      <c r="K126" s="1">
        <v>34.443801790039799</v>
      </c>
      <c r="L126" s="1" t="s">
        <v>133</v>
      </c>
      <c r="M126" s="1" t="s">
        <v>515</v>
      </c>
    </row>
    <row r="127" spans="1:13" customFormat="1" ht="13.5" hidden="1" x14ac:dyDescent="0.15">
      <c r="A127" t="s">
        <v>390</v>
      </c>
      <c r="B127">
        <v>3</v>
      </c>
      <c r="C127">
        <v>2.2222222222222201</v>
      </c>
      <c r="D127">
        <v>2.4322658499167999E-2</v>
      </c>
      <c r="E127">
        <v>92</v>
      </c>
      <c r="F127">
        <v>48</v>
      </c>
      <c r="G127">
        <v>18082</v>
      </c>
      <c r="H127">
        <v>12.2839673913043</v>
      </c>
      <c r="I127">
        <v>0.99999917730510801</v>
      </c>
      <c r="J127">
        <v>0.75366627167921196</v>
      </c>
      <c r="K127">
        <v>30.303998330448099</v>
      </c>
      <c r="L127" t="s">
        <v>432</v>
      </c>
      <c r="M127" t="s">
        <v>533</v>
      </c>
    </row>
    <row r="128" spans="1:13" customFormat="1" ht="13.5" hidden="1" x14ac:dyDescent="0.15">
      <c r="A128" t="s">
        <v>459</v>
      </c>
      <c r="B128">
        <v>4</v>
      </c>
      <c r="C128">
        <v>2.9629629629629601</v>
      </c>
      <c r="D128">
        <v>2.4833006305914E-2</v>
      </c>
      <c r="E128">
        <v>89</v>
      </c>
      <c r="F128">
        <v>124</v>
      </c>
      <c r="G128">
        <v>17446</v>
      </c>
      <c r="H128">
        <v>6.3233055454874902</v>
      </c>
      <c r="I128">
        <v>0.99199858627097903</v>
      </c>
      <c r="J128">
        <v>0.70091703201894895</v>
      </c>
      <c r="K128">
        <v>26.880726032486699</v>
      </c>
      <c r="L128" t="s">
        <v>534</v>
      </c>
      <c r="M128" t="s">
        <v>535</v>
      </c>
    </row>
    <row r="129" spans="1:13" x14ac:dyDescent="0.15">
      <c r="A129" s="1" t="s">
        <v>74</v>
      </c>
      <c r="B129" s="1">
        <v>7</v>
      </c>
      <c r="C129" s="1">
        <v>5.1851851851851798</v>
      </c>
      <c r="D129" s="1">
        <v>2.50886472067379E-2</v>
      </c>
      <c r="E129" s="1">
        <v>92</v>
      </c>
      <c r="F129" s="1">
        <v>442</v>
      </c>
      <c r="G129" s="1">
        <v>17911</v>
      </c>
      <c r="H129" s="1">
        <v>3.0832431634861299</v>
      </c>
      <c r="I129" s="1">
        <v>1</v>
      </c>
      <c r="J129" s="1">
        <v>0.58232877721767995</v>
      </c>
      <c r="K129" s="1">
        <v>35.547972357221802</v>
      </c>
      <c r="L129" s="1" t="s">
        <v>536</v>
      </c>
      <c r="M129" s="1" t="s">
        <v>537</v>
      </c>
    </row>
    <row r="130" spans="1:13" customFormat="1" ht="13.5" hidden="1" x14ac:dyDescent="0.15">
      <c r="A130" t="s">
        <v>390</v>
      </c>
      <c r="B130">
        <v>3</v>
      </c>
      <c r="C130">
        <v>2.2222222222222201</v>
      </c>
      <c r="D130">
        <v>2.52758952814452E-2</v>
      </c>
      <c r="E130">
        <v>92</v>
      </c>
      <c r="F130">
        <v>49</v>
      </c>
      <c r="G130">
        <v>18082</v>
      </c>
      <c r="H130">
        <v>12.0332741792369</v>
      </c>
      <c r="I130">
        <v>0.99999952827289396</v>
      </c>
      <c r="J130">
        <v>0.73400039929286298</v>
      </c>
      <c r="K130">
        <v>31.295741670208901</v>
      </c>
      <c r="L130" t="s">
        <v>93</v>
      </c>
      <c r="M130" t="s">
        <v>538</v>
      </c>
    </row>
    <row r="131" spans="1:13" x14ac:dyDescent="0.15">
      <c r="A131" s="1" t="s">
        <v>74</v>
      </c>
      <c r="B131" s="1">
        <v>3</v>
      </c>
      <c r="C131" s="1">
        <v>2.2222222222222201</v>
      </c>
      <c r="D131" s="1">
        <v>2.5723471218048199E-2</v>
      </c>
      <c r="E131" s="1">
        <v>92</v>
      </c>
      <c r="F131" s="1">
        <v>49</v>
      </c>
      <c r="G131" s="1">
        <v>17911</v>
      </c>
      <c r="H131" s="1">
        <v>11.9194764862466</v>
      </c>
      <c r="I131" s="1">
        <v>1</v>
      </c>
      <c r="J131" s="1">
        <v>0.58563153330789197</v>
      </c>
      <c r="K131" s="1">
        <v>36.269663087580703</v>
      </c>
      <c r="L131" s="1" t="s">
        <v>539</v>
      </c>
      <c r="M131" s="1" t="s">
        <v>528</v>
      </c>
    </row>
    <row r="132" spans="1:13" x14ac:dyDescent="0.15">
      <c r="A132" s="1" t="s">
        <v>74</v>
      </c>
      <c r="B132" s="1">
        <v>13</v>
      </c>
      <c r="C132" s="1">
        <v>9.6296296296296298</v>
      </c>
      <c r="D132" s="1">
        <v>2.5859535010191E-2</v>
      </c>
      <c r="E132" s="1">
        <v>92</v>
      </c>
      <c r="F132" s="1">
        <v>1263</v>
      </c>
      <c r="G132" s="1">
        <v>17911</v>
      </c>
      <c r="H132" s="1">
        <v>2.00388137285276</v>
      </c>
      <c r="I132" s="1">
        <v>1</v>
      </c>
      <c r="J132" s="1">
        <v>0.58174426532710899</v>
      </c>
      <c r="K132" s="1">
        <v>36.423351267183797</v>
      </c>
      <c r="L132" s="1" t="s">
        <v>540</v>
      </c>
      <c r="M132" s="1" t="s">
        <v>541</v>
      </c>
    </row>
    <row r="133" spans="1:13" x14ac:dyDescent="0.15">
      <c r="A133" s="1" t="s">
        <v>74</v>
      </c>
      <c r="B133" s="1">
        <v>15</v>
      </c>
      <c r="C133" s="1">
        <v>11.1111111111111</v>
      </c>
      <c r="D133" s="1">
        <v>2.5961802159942E-2</v>
      </c>
      <c r="E133" s="1">
        <v>92</v>
      </c>
      <c r="F133" s="1">
        <v>1564</v>
      </c>
      <c r="G133" s="1">
        <v>17911</v>
      </c>
      <c r="H133" s="1">
        <v>1.86718141888135</v>
      </c>
      <c r="I133" s="1">
        <v>1</v>
      </c>
      <c r="J133" s="1">
        <v>0.57746409121840803</v>
      </c>
      <c r="K133" s="1">
        <v>36.538635184350497</v>
      </c>
      <c r="L133" s="1" t="s">
        <v>135</v>
      </c>
      <c r="M133" s="1" t="s">
        <v>542</v>
      </c>
    </row>
    <row r="134" spans="1:13" x14ac:dyDescent="0.15">
      <c r="A134" s="1" t="s">
        <v>74</v>
      </c>
      <c r="B134" s="1">
        <v>7</v>
      </c>
      <c r="C134" s="1">
        <v>5.1851851851851798</v>
      </c>
      <c r="D134" s="1">
        <v>2.60723103453077E-2</v>
      </c>
      <c r="E134" s="1">
        <v>92</v>
      </c>
      <c r="F134" s="1">
        <v>446</v>
      </c>
      <c r="G134" s="1">
        <v>17911</v>
      </c>
      <c r="H134" s="1">
        <v>3.05559075843244</v>
      </c>
      <c r="I134" s="1">
        <v>1</v>
      </c>
      <c r="J134" s="1">
        <v>0.57339038922677799</v>
      </c>
      <c r="K134" s="1">
        <v>36.662987660170302</v>
      </c>
      <c r="L134" s="1" t="s">
        <v>543</v>
      </c>
      <c r="M134" s="1" t="s">
        <v>544</v>
      </c>
    </row>
    <row r="135" spans="1:13" customFormat="1" ht="13.5" hidden="1" x14ac:dyDescent="0.15">
      <c r="A135" t="s">
        <v>390</v>
      </c>
      <c r="B135">
        <v>3</v>
      </c>
      <c r="C135">
        <v>2.2222222222222201</v>
      </c>
      <c r="D135">
        <v>2.6244188549587801E-2</v>
      </c>
      <c r="E135">
        <v>92</v>
      </c>
      <c r="F135">
        <v>50</v>
      </c>
      <c r="G135">
        <v>18082</v>
      </c>
      <c r="H135">
        <v>11.792608695652101</v>
      </c>
      <c r="I135">
        <v>0.99999973203034598</v>
      </c>
      <c r="J135">
        <v>0.716638744637771</v>
      </c>
      <c r="K135">
        <v>32.289674726812798</v>
      </c>
      <c r="L135" t="s">
        <v>407</v>
      </c>
      <c r="M135" t="s">
        <v>545</v>
      </c>
    </row>
    <row r="136" spans="1:13" x14ac:dyDescent="0.15">
      <c r="A136" s="1" t="s">
        <v>74</v>
      </c>
      <c r="B136" s="1">
        <v>7</v>
      </c>
      <c r="C136" s="1">
        <v>5.1851851851851798</v>
      </c>
      <c r="D136" s="1">
        <v>2.7081461206168101E-2</v>
      </c>
      <c r="E136" s="1">
        <v>92</v>
      </c>
      <c r="F136" s="1">
        <v>450</v>
      </c>
      <c r="G136" s="1">
        <v>17911</v>
      </c>
      <c r="H136" s="1">
        <v>3.02842995169082</v>
      </c>
      <c r="I136" s="1">
        <v>1</v>
      </c>
      <c r="J136" s="1">
        <v>0.58184444105655897</v>
      </c>
      <c r="K136" s="1">
        <v>37.787991409134101</v>
      </c>
      <c r="L136" s="1" t="s">
        <v>546</v>
      </c>
      <c r="M136" s="1" t="s">
        <v>544</v>
      </c>
    </row>
    <row r="137" spans="1:13" x14ac:dyDescent="0.15">
      <c r="A137" s="1" t="s">
        <v>74</v>
      </c>
      <c r="B137" s="1">
        <v>6</v>
      </c>
      <c r="C137" s="1">
        <v>4.4444444444444402</v>
      </c>
      <c r="D137" s="1">
        <v>2.7693841655299398E-2</v>
      </c>
      <c r="E137" s="1">
        <v>92</v>
      </c>
      <c r="F137" s="1">
        <v>334</v>
      </c>
      <c r="G137" s="1">
        <v>17911</v>
      </c>
      <c r="H137" s="1">
        <v>3.4973314241083</v>
      </c>
      <c r="I137" s="1">
        <v>1</v>
      </c>
      <c r="J137" s="1">
        <v>0.58462984337552104</v>
      </c>
      <c r="K137" s="1">
        <v>38.461467457815303</v>
      </c>
      <c r="L137" s="1" t="s">
        <v>547</v>
      </c>
      <c r="M137" s="1" t="s">
        <v>521</v>
      </c>
    </row>
    <row r="138" spans="1:13" customFormat="1" ht="13.5" hidden="1" x14ac:dyDescent="0.15">
      <c r="A138" t="s">
        <v>76</v>
      </c>
      <c r="B138">
        <v>31</v>
      </c>
      <c r="C138">
        <v>22.962962962962902</v>
      </c>
      <c r="D138">
        <v>2.7855705802230998E-2</v>
      </c>
      <c r="E138">
        <v>91</v>
      </c>
      <c r="F138">
        <v>3455</v>
      </c>
      <c r="G138">
        <v>14413</v>
      </c>
      <c r="H138">
        <v>1.42110653456529</v>
      </c>
      <c r="I138">
        <v>0.996483211077836</v>
      </c>
      <c r="J138">
        <v>0.217812792624694</v>
      </c>
      <c r="K138">
        <v>29.819344653380199</v>
      </c>
      <c r="L138" t="s">
        <v>548</v>
      </c>
      <c r="M138" t="s">
        <v>549</v>
      </c>
    </row>
    <row r="139" spans="1:13" x14ac:dyDescent="0.15">
      <c r="A139" s="1" t="s">
        <v>74</v>
      </c>
      <c r="B139" s="1">
        <v>3</v>
      </c>
      <c r="C139" s="1">
        <v>2.2222222222222201</v>
      </c>
      <c r="D139" s="1">
        <v>2.8722450707928501E-2</v>
      </c>
      <c r="E139" s="1">
        <v>92</v>
      </c>
      <c r="F139" s="1">
        <v>52</v>
      </c>
      <c r="G139" s="1">
        <v>17911</v>
      </c>
      <c r="H139" s="1">
        <v>11.231814381270899</v>
      </c>
      <c r="I139" s="1">
        <v>1</v>
      </c>
      <c r="J139" s="1">
        <v>0.59273472151859896</v>
      </c>
      <c r="K139" s="1">
        <v>39.577263279462599</v>
      </c>
      <c r="L139" s="1" t="s">
        <v>480</v>
      </c>
      <c r="M139" s="1" t="s">
        <v>479</v>
      </c>
    </row>
    <row r="140" spans="1:13" x14ac:dyDescent="0.15">
      <c r="A140" s="1" t="s">
        <v>74</v>
      </c>
      <c r="B140" s="1">
        <v>13</v>
      </c>
      <c r="C140" s="1">
        <v>9.6296296296296298</v>
      </c>
      <c r="D140" s="1">
        <v>2.8761203572443599E-2</v>
      </c>
      <c r="E140" s="1">
        <v>92</v>
      </c>
      <c r="F140" s="1">
        <v>1283</v>
      </c>
      <c r="G140" s="1">
        <v>17911</v>
      </c>
      <c r="H140" s="1">
        <v>1.9726439391372099</v>
      </c>
      <c r="I140" s="1">
        <v>1</v>
      </c>
      <c r="J140" s="1">
        <v>0.58789777319931302</v>
      </c>
      <c r="K140" s="1">
        <v>39.618925990336102</v>
      </c>
      <c r="L140" s="1" t="s">
        <v>86</v>
      </c>
      <c r="M140" s="1" t="s">
        <v>517</v>
      </c>
    </row>
    <row r="141" spans="1:13" customFormat="1" ht="13.5" hidden="1" x14ac:dyDescent="0.15">
      <c r="A141" t="s">
        <v>79</v>
      </c>
      <c r="B141">
        <v>10</v>
      </c>
      <c r="C141">
        <v>7.4074074074074003</v>
      </c>
      <c r="D141">
        <v>2.9133000514712602E-2</v>
      </c>
      <c r="E141">
        <v>88</v>
      </c>
      <c r="F141">
        <v>841</v>
      </c>
      <c r="G141">
        <v>16866</v>
      </c>
      <c r="H141">
        <v>2.2789428169927501</v>
      </c>
      <c r="I141">
        <v>0.99997469614547296</v>
      </c>
      <c r="J141">
        <v>0.73368334014093795</v>
      </c>
      <c r="K141">
        <v>33.350558519500098</v>
      </c>
      <c r="L141" t="s">
        <v>106</v>
      </c>
      <c r="M141" t="s">
        <v>550</v>
      </c>
    </row>
    <row r="142" spans="1:13" customFormat="1" ht="13.5" hidden="1" x14ac:dyDescent="0.15">
      <c r="A142" t="s">
        <v>459</v>
      </c>
      <c r="B142">
        <v>2</v>
      </c>
      <c r="C142">
        <v>1.4814814814814801</v>
      </c>
      <c r="D142">
        <v>2.9889954127671599E-2</v>
      </c>
      <c r="E142">
        <v>89</v>
      </c>
      <c r="F142">
        <v>6</v>
      </c>
      <c r="G142">
        <v>17446</v>
      </c>
      <c r="H142">
        <v>65.340823970037405</v>
      </c>
      <c r="I142">
        <v>0.99705128794887299</v>
      </c>
      <c r="J142">
        <v>0.68816384064075098</v>
      </c>
      <c r="K142">
        <v>31.4638749260521</v>
      </c>
      <c r="L142" t="s">
        <v>551</v>
      </c>
      <c r="M142" t="s">
        <v>552</v>
      </c>
    </row>
    <row r="143" spans="1:13" x14ac:dyDescent="0.15">
      <c r="A143" s="1" t="s">
        <v>74</v>
      </c>
      <c r="B143" s="1">
        <v>2</v>
      </c>
      <c r="C143" s="1">
        <v>1.4814814814814801</v>
      </c>
      <c r="D143" s="1">
        <v>3.0103622726772701E-2</v>
      </c>
      <c r="E143" s="1">
        <v>92</v>
      </c>
      <c r="F143" s="1">
        <v>6</v>
      </c>
      <c r="G143" s="1">
        <v>17911</v>
      </c>
      <c r="H143" s="1">
        <v>64.894927536231805</v>
      </c>
      <c r="I143" s="1">
        <v>1</v>
      </c>
      <c r="J143" s="1">
        <v>0.59957732066000302</v>
      </c>
      <c r="K143" s="1">
        <v>41.0455491408771</v>
      </c>
      <c r="L143" s="1" t="s">
        <v>553</v>
      </c>
      <c r="M143" s="1" t="s">
        <v>554</v>
      </c>
    </row>
    <row r="144" spans="1:13" x14ac:dyDescent="0.15">
      <c r="A144" s="1" t="s">
        <v>74</v>
      </c>
      <c r="B144" s="1">
        <v>14</v>
      </c>
      <c r="C144" s="1">
        <v>10.370370370370299</v>
      </c>
      <c r="D144" s="1">
        <v>3.02110085101178E-2</v>
      </c>
      <c r="E144" s="1">
        <v>92</v>
      </c>
      <c r="F144" s="1">
        <v>1443</v>
      </c>
      <c r="G144" s="1">
        <v>17911</v>
      </c>
      <c r="H144" s="1">
        <v>1.8888336497032101</v>
      </c>
      <c r="I144" s="1">
        <v>1</v>
      </c>
      <c r="J144" s="1">
        <v>0.59570589722211098</v>
      </c>
      <c r="K144" s="1">
        <v>41.158288169973602</v>
      </c>
      <c r="L144" s="1" t="s">
        <v>555</v>
      </c>
      <c r="M144" s="1" t="s">
        <v>556</v>
      </c>
    </row>
    <row r="145" spans="1:13" x14ac:dyDescent="0.15">
      <c r="A145" s="1" t="s">
        <v>74</v>
      </c>
      <c r="B145" s="1">
        <v>19</v>
      </c>
      <c r="C145" s="1">
        <v>14.074074074074</v>
      </c>
      <c r="D145" s="1">
        <v>3.02166265857036E-2</v>
      </c>
      <c r="E145" s="1">
        <v>92</v>
      </c>
      <c r="F145" s="1">
        <v>2229</v>
      </c>
      <c r="G145" s="1">
        <v>17911</v>
      </c>
      <c r="H145" s="1">
        <v>1.6594934363235601</v>
      </c>
      <c r="I145" s="1">
        <v>1</v>
      </c>
      <c r="J145" s="1">
        <v>0.59065762829757196</v>
      </c>
      <c r="K145" s="1">
        <v>41.164180715110703</v>
      </c>
      <c r="L145" s="1" t="s">
        <v>91</v>
      </c>
      <c r="M145" s="1" t="s">
        <v>557</v>
      </c>
    </row>
    <row r="146" spans="1:13" customFormat="1" ht="13.5" hidden="1" x14ac:dyDescent="0.15">
      <c r="A146" t="s">
        <v>79</v>
      </c>
      <c r="B146">
        <v>2</v>
      </c>
      <c r="C146">
        <v>1.4814814814814801</v>
      </c>
      <c r="D146">
        <v>3.0557923928562301E-2</v>
      </c>
      <c r="E146">
        <v>88</v>
      </c>
      <c r="F146">
        <v>6</v>
      </c>
      <c r="G146">
        <v>16866</v>
      </c>
      <c r="H146">
        <v>63.886363636363598</v>
      </c>
      <c r="I146">
        <v>0.99998504357692397</v>
      </c>
      <c r="J146">
        <v>0.70901557154075401</v>
      </c>
      <c r="K146">
        <v>34.680457071897898</v>
      </c>
      <c r="L146" t="s">
        <v>551</v>
      </c>
      <c r="M146" t="s">
        <v>552</v>
      </c>
    </row>
    <row r="147" spans="1:13" customFormat="1" ht="13.5" hidden="1" x14ac:dyDescent="0.15">
      <c r="A147" t="s">
        <v>385</v>
      </c>
      <c r="B147">
        <v>4</v>
      </c>
      <c r="C147">
        <v>2.9629629629629601</v>
      </c>
      <c r="D147">
        <v>3.0633615389801E-2</v>
      </c>
      <c r="E147">
        <v>106</v>
      </c>
      <c r="F147">
        <v>127</v>
      </c>
      <c r="G147">
        <v>19662</v>
      </c>
      <c r="H147">
        <v>5.8422225523696296</v>
      </c>
      <c r="I147">
        <v>0.98135946895890802</v>
      </c>
      <c r="J147">
        <v>0.32850029214360799</v>
      </c>
      <c r="K147">
        <v>30.324491404350301</v>
      </c>
      <c r="L147" t="s">
        <v>558</v>
      </c>
      <c r="M147" t="s">
        <v>559</v>
      </c>
    </row>
    <row r="148" spans="1:13" x14ac:dyDescent="0.15">
      <c r="A148" s="1" t="s">
        <v>74</v>
      </c>
      <c r="B148" s="1">
        <v>4</v>
      </c>
      <c r="C148" s="1">
        <v>2.9629629629629601</v>
      </c>
      <c r="D148" s="1">
        <v>3.0875554549060401E-2</v>
      </c>
      <c r="E148" s="1">
        <v>92</v>
      </c>
      <c r="F148" s="1">
        <v>134</v>
      </c>
      <c r="G148" s="1">
        <v>17911</v>
      </c>
      <c r="H148" s="1">
        <v>5.8114860480207602</v>
      </c>
      <c r="I148" s="1">
        <v>1</v>
      </c>
      <c r="J148" s="1">
        <v>0.59362674498160195</v>
      </c>
      <c r="K148" s="1">
        <v>41.851457046756799</v>
      </c>
      <c r="L148" s="1" t="s">
        <v>560</v>
      </c>
      <c r="M148" s="1" t="s">
        <v>561</v>
      </c>
    </row>
    <row r="149" spans="1:13" x14ac:dyDescent="0.15">
      <c r="A149" s="1" t="s">
        <v>74</v>
      </c>
      <c r="B149" s="1">
        <v>5</v>
      </c>
      <c r="C149" s="1">
        <v>3.7037037037037002</v>
      </c>
      <c r="D149" s="1">
        <v>3.0989962563010599E-2</v>
      </c>
      <c r="E149" s="1">
        <v>92</v>
      </c>
      <c r="F149" s="1">
        <v>233</v>
      </c>
      <c r="G149" s="1">
        <v>17911</v>
      </c>
      <c r="H149" s="1">
        <v>4.1777850345213601</v>
      </c>
      <c r="I149" s="1">
        <v>1</v>
      </c>
      <c r="J149" s="1">
        <v>0.59002474321737897</v>
      </c>
      <c r="K149" s="1">
        <v>41.970013730221801</v>
      </c>
      <c r="L149" s="1" t="s">
        <v>562</v>
      </c>
      <c r="M149" s="1" t="s">
        <v>563</v>
      </c>
    </row>
    <row r="150" spans="1:13" customFormat="1" ht="13.5" hidden="1" x14ac:dyDescent="0.15">
      <c r="A150" t="s">
        <v>390</v>
      </c>
      <c r="B150">
        <v>3</v>
      </c>
      <c r="C150">
        <v>2.2222222222222201</v>
      </c>
      <c r="D150">
        <v>3.1305524285614797E-2</v>
      </c>
      <c r="E150">
        <v>92</v>
      </c>
      <c r="F150">
        <v>55</v>
      </c>
      <c r="G150">
        <v>18082</v>
      </c>
      <c r="H150">
        <v>10.7205533596837</v>
      </c>
      <c r="I150">
        <v>0.99999998618654495</v>
      </c>
      <c r="J150">
        <v>0.75145337508939802</v>
      </c>
      <c r="K150">
        <v>37.270576252907702</v>
      </c>
      <c r="L150" t="s">
        <v>564</v>
      </c>
      <c r="M150" t="s">
        <v>479</v>
      </c>
    </row>
    <row r="151" spans="1:13" x14ac:dyDescent="0.15">
      <c r="A151" s="1" t="s">
        <v>74</v>
      </c>
      <c r="B151" s="1">
        <v>12</v>
      </c>
      <c r="C151" s="1">
        <v>8.8888888888888893</v>
      </c>
      <c r="D151" s="1">
        <v>3.2325578258312199E-2</v>
      </c>
      <c r="E151" s="1">
        <v>92</v>
      </c>
      <c r="F151" s="1">
        <v>1157</v>
      </c>
      <c r="G151" s="1">
        <v>17911</v>
      </c>
      <c r="H151" s="1">
        <v>2.0192025853970099</v>
      </c>
      <c r="I151" s="1">
        <v>1</v>
      </c>
      <c r="J151" s="1">
        <v>0.60080928480903995</v>
      </c>
      <c r="K151" s="1">
        <v>43.3373192631134</v>
      </c>
      <c r="L151" s="1" t="s">
        <v>565</v>
      </c>
      <c r="M151" s="1" t="s">
        <v>566</v>
      </c>
    </row>
    <row r="152" spans="1:13" customFormat="1" ht="13.5" hidden="1" x14ac:dyDescent="0.15">
      <c r="A152" t="s">
        <v>385</v>
      </c>
      <c r="B152">
        <v>3</v>
      </c>
      <c r="C152">
        <v>2.2222222222222201</v>
      </c>
      <c r="D152">
        <v>3.2623566214320603E-2</v>
      </c>
      <c r="E152">
        <v>106</v>
      </c>
      <c r="F152">
        <v>53</v>
      </c>
      <c r="G152">
        <v>19662</v>
      </c>
      <c r="H152">
        <v>10.4994660021359</v>
      </c>
      <c r="I152">
        <v>0.98567071801713402</v>
      </c>
      <c r="J152">
        <v>0.320195493859527</v>
      </c>
      <c r="K152">
        <v>31.9675976263376</v>
      </c>
      <c r="L152" t="s">
        <v>477</v>
      </c>
      <c r="M152" t="s">
        <v>479</v>
      </c>
    </row>
    <row r="153" spans="1:13" x14ac:dyDescent="0.15">
      <c r="A153" s="1" t="s">
        <v>74</v>
      </c>
      <c r="B153" s="1">
        <v>8</v>
      </c>
      <c r="C153" s="1">
        <v>5.9259259259259203</v>
      </c>
      <c r="D153" s="1">
        <v>3.2740106310291998E-2</v>
      </c>
      <c r="E153" s="1">
        <v>92</v>
      </c>
      <c r="F153" s="1">
        <v>599</v>
      </c>
      <c r="G153" s="1">
        <v>17911</v>
      </c>
      <c r="H153" s="1">
        <v>2.60013065253683</v>
      </c>
      <c r="I153" s="1">
        <v>1</v>
      </c>
      <c r="J153" s="1">
        <v>0.60070291523017205</v>
      </c>
      <c r="K153" s="1">
        <v>43.7554722176192</v>
      </c>
      <c r="L153" s="1" t="s">
        <v>567</v>
      </c>
      <c r="M153" s="1" t="s">
        <v>568</v>
      </c>
    </row>
    <row r="154" spans="1:13" x14ac:dyDescent="0.15">
      <c r="A154" s="1" t="s">
        <v>74</v>
      </c>
      <c r="B154" s="1">
        <v>3</v>
      </c>
      <c r="C154" s="1">
        <v>2.2222222222222201</v>
      </c>
      <c r="D154" s="1">
        <v>3.2926649795972797E-2</v>
      </c>
      <c r="E154" s="1">
        <v>92</v>
      </c>
      <c r="F154" s="1">
        <v>56</v>
      </c>
      <c r="G154" s="1">
        <v>17911</v>
      </c>
      <c r="H154" s="1">
        <v>10.4295419254658</v>
      </c>
      <c r="I154" s="1">
        <v>1</v>
      </c>
      <c r="J154" s="1">
        <v>0.59802970510960896</v>
      </c>
      <c r="K154" s="1">
        <v>43.942696858999902</v>
      </c>
      <c r="L154" s="1" t="s">
        <v>93</v>
      </c>
      <c r="M154" s="1" t="s">
        <v>538</v>
      </c>
    </row>
    <row r="155" spans="1:13" customFormat="1" ht="13.5" hidden="1" x14ac:dyDescent="0.15">
      <c r="A155" t="s">
        <v>75</v>
      </c>
      <c r="B155">
        <v>5</v>
      </c>
      <c r="C155">
        <v>3.7037037037037002</v>
      </c>
      <c r="D155">
        <v>3.3053012962265399E-2</v>
      </c>
      <c r="E155">
        <v>97</v>
      </c>
      <c r="F155">
        <v>259</v>
      </c>
      <c r="G155">
        <v>20594</v>
      </c>
      <c r="H155">
        <v>4.0986347171914099</v>
      </c>
      <c r="I155">
        <v>0.99954583865207003</v>
      </c>
      <c r="J155">
        <v>0.78549272095092004</v>
      </c>
      <c r="K155">
        <v>34.989088278594103</v>
      </c>
      <c r="L155" t="s">
        <v>169</v>
      </c>
      <c r="M155" t="s">
        <v>569</v>
      </c>
    </row>
    <row r="156" spans="1:13" x14ac:dyDescent="0.15">
      <c r="A156" s="1" t="s">
        <v>74</v>
      </c>
      <c r="B156" s="1">
        <v>4</v>
      </c>
      <c r="C156" s="1">
        <v>2.9629629629629601</v>
      </c>
      <c r="D156" s="1">
        <v>3.3265580887415901E-2</v>
      </c>
      <c r="E156" s="1">
        <v>92</v>
      </c>
      <c r="F156" s="1">
        <v>138</v>
      </c>
      <c r="G156" s="1">
        <v>17911</v>
      </c>
      <c r="H156" s="1">
        <v>5.6430371770636398</v>
      </c>
      <c r="I156" s="1">
        <v>1</v>
      </c>
      <c r="J156" s="1">
        <v>0.59711825559450105</v>
      </c>
      <c r="K156" s="1">
        <v>44.281363868321101</v>
      </c>
      <c r="L156" s="1" t="s">
        <v>570</v>
      </c>
      <c r="M156" s="1" t="s">
        <v>571</v>
      </c>
    </row>
    <row r="157" spans="1:13" x14ac:dyDescent="0.15">
      <c r="A157" s="1" t="s">
        <v>74</v>
      </c>
      <c r="B157" s="1">
        <v>3</v>
      </c>
      <c r="C157" s="1">
        <v>2.2222222222222201</v>
      </c>
      <c r="D157" s="1">
        <v>3.40132662226698E-2</v>
      </c>
      <c r="E157" s="1">
        <v>92</v>
      </c>
      <c r="F157" s="1">
        <v>57</v>
      </c>
      <c r="G157" s="1">
        <v>17911</v>
      </c>
      <c r="H157" s="1">
        <v>10.246567505720799</v>
      </c>
      <c r="I157" s="1">
        <v>1</v>
      </c>
      <c r="J157" s="1">
        <v>0.60073595655172296</v>
      </c>
      <c r="K157" s="1">
        <v>45.0216621456157</v>
      </c>
      <c r="L157" s="1" t="s">
        <v>572</v>
      </c>
      <c r="M157" s="1" t="s">
        <v>573</v>
      </c>
    </row>
    <row r="158" spans="1:13" customFormat="1" ht="13.5" hidden="1" x14ac:dyDescent="0.15">
      <c r="A158" t="s">
        <v>390</v>
      </c>
      <c r="B158">
        <v>2</v>
      </c>
      <c r="C158">
        <v>1.4814814814814801</v>
      </c>
      <c r="D158">
        <v>3.4706640128508E-2</v>
      </c>
      <c r="E158">
        <v>92</v>
      </c>
      <c r="F158">
        <v>7</v>
      </c>
      <c r="G158">
        <v>18082</v>
      </c>
      <c r="H158">
        <v>56.155279503105497</v>
      </c>
      <c r="I158">
        <v>0.99999999813296503</v>
      </c>
      <c r="J158">
        <v>0.76203620669111205</v>
      </c>
      <c r="K158">
        <v>40.423492432383</v>
      </c>
      <c r="L158" t="s">
        <v>574</v>
      </c>
      <c r="M158" t="s">
        <v>575</v>
      </c>
    </row>
    <row r="159" spans="1:13" customFormat="1" ht="13.5" hidden="1" x14ac:dyDescent="0.15">
      <c r="A159" t="s">
        <v>390</v>
      </c>
      <c r="B159">
        <v>2</v>
      </c>
      <c r="C159">
        <v>1.4814814814814801</v>
      </c>
      <c r="D159">
        <v>3.4706640128508E-2</v>
      </c>
      <c r="E159">
        <v>92</v>
      </c>
      <c r="F159">
        <v>7</v>
      </c>
      <c r="G159">
        <v>18082</v>
      </c>
      <c r="H159">
        <v>56.155279503105497</v>
      </c>
      <c r="I159">
        <v>0.99999999813296503</v>
      </c>
      <c r="J159">
        <v>0.76203620669111205</v>
      </c>
      <c r="K159">
        <v>40.423492432383</v>
      </c>
      <c r="L159" t="s">
        <v>576</v>
      </c>
      <c r="M159" t="s">
        <v>503</v>
      </c>
    </row>
    <row r="160" spans="1:13" x14ac:dyDescent="0.15">
      <c r="A160" s="1" t="s">
        <v>74</v>
      </c>
      <c r="B160" s="1">
        <v>2</v>
      </c>
      <c r="C160" s="1">
        <v>1.4814814814814801</v>
      </c>
      <c r="D160" s="1">
        <v>3.5033003924262202E-2</v>
      </c>
      <c r="E160" s="1">
        <v>92</v>
      </c>
      <c r="F160" s="1">
        <v>7</v>
      </c>
      <c r="G160" s="1">
        <v>17911</v>
      </c>
      <c r="H160" s="1">
        <v>55.624223602484399</v>
      </c>
      <c r="I160" s="1">
        <v>1</v>
      </c>
      <c r="J160" s="1">
        <v>0.60715028100852997</v>
      </c>
      <c r="K160" s="1">
        <v>46.016396679321097</v>
      </c>
      <c r="L160" s="1" t="s">
        <v>502</v>
      </c>
      <c r="M160" s="1" t="s">
        <v>503</v>
      </c>
    </row>
    <row r="161" spans="1:13" x14ac:dyDescent="0.15">
      <c r="A161" s="1" t="s">
        <v>74</v>
      </c>
      <c r="B161" s="1">
        <v>2</v>
      </c>
      <c r="C161" s="1">
        <v>1.4814814814814801</v>
      </c>
      <c r="D161" s="1">
        <v>3.5033003924262202E-2</v>
      </c>
      <c r="E161" s="1">
        <v>92</v>
      </c>
      <c r="F161" s="1">
        <v>7</v>
      </c>
      <c r="G161" s="1">
        <v>17911</v>
      </c>
      <c r="H161" s="1">
        <v>55.624223602484399</v>
      </c>
      <c r="I161" s="1">
        <v>1</v>
      </c>
      <c r="J161" s="1">
        <v>0.60715028100852997</v>
      </c>
      <c r="K161" s="1">
        <v>46.016396679321097</v>
      </c>
      <c r="L161" s="1" t="s">
        <v>500</v>
      </c>
      <c r="M161" s="1" t="s">
        <v>501</v>
      </c>
    </row>
    <row r="162" spans="1:13" x14ac:dyDescent="0.15">
      <c r="A162" s="1" t="s">
        <v>74</v>
      </c>
      <c r="B162" s="1">
        <v>3</v>
      </c>
      <c r="C162" s="1">
        <v>2.2222222222222201</v>
      </c>
      <c r="D162" s="1">
        <v>3.51137731384948E-2</v>
      </c>
      <c r="E162" s="1">
        <v>92</v>
      </c>
      <c r="F162" s="1">
        <v>58</v>
      </c>
      <c r="G162" s="1">
        <v>17911</v>
      </c>
      <c r="H162" s="1">
        <v>10.069902548725601</v>
      </c>
      <c r="I162" s="1">
        <v>1</v>
      </c>
      <c r="J162" s="1">
        <v>0.60345240859260296</v>
      </c>
      <c r="K162" s="1">
        <v>46.094456408755299</v>
      </c>
      <c r="L162" s="1" t="s">
        <v>564</v>
      </c>
      <c r="M162" s="1" t="s">
        <v>479</v>
      </c>
    </row>
    <row r="163" spans="1:13" x14ac:dyDescent="0.15">
      <c r="A163" s="1" t="s">
        <v>74</v>
      </c>
      <c r="B163" s="1">
        <v>5</v>
      </c>
      <c r="C163" s="1">
        <v>3.7037037037037002</v>
      </c>
      <c r="D163" s="1">
        <v>3.5798063851505003E-2</v>
      </c>
      <c r="E163" s="1">
        <v>92</v>
      </c>
      <c r="F163" s="1">
        <v>244</v>
      </c>
      <c r="G163" s="1">
        <v>17911</v>
      </c>
      <c r="H163" s="1">
        <v>3.98944226657163</v>
      </c>
      <c r="I163" s="1">
        <v>1</v>
      </c>
      <c r="J163" s="1">
        <v>0.60616109585817801</v>
      </c>
      <c r="K163" s="1">
        <v>46.751538051317503</v>
      </c>
      <c r="L163" s="1" t="s">
        <v>577</v>
      </c>
      <c r="M163" s="1" t="s">
        <v>578</v>
      </c>
    </row>
    <row r="164" spans="1:13" x14ac:dyDescent="0.15">
      <c r="A164" s="1" t="s">
        <v>74</v>
      </c>
      <c r="B164" s="1">
        <v>4</v>
      </c>
      <c r="C164" s="1">
        <v>2.9629629629629601</v>
      </c>
      <c r="D164" s="1">
        <v>3.7026534304717799E-2</v>
      </c>
      <c r="E164" s="1">
        <v>92</v>
      </c>
      <c r="F164" s="1">
        <v>144</v>
      </c>
      <c r="G164" s="1">
        <v>17911</v>
      </c>
      <c r="H164" s="1">
        <v>5.4079106280193203</v>
      </c>
      <c r="I164" s="1">
        <v>1</v>
      </c>
      <c r="J164" s="1">
        <v>0.614333214427496</v>
      </c>
      <c r="K164" s="1">
        <v>47.9122684318666</v>
      </c>
      <c r="L164" s="1" t="s">
        <v>579</v>
      </c>
      <c r="M164" s="1" t="s">
        <v>580</v>
      </c>
    </row>
    <row r="165" spans="1:13" x14ac:dyDescent="0.15">
      <c r="A165" s="1" t="s">
        <v>74</v>
      </c>
      <c r="B165" s="1">
        <v>15</v>
      </c>
      <c r="C165" s="1">
        <v>11.1111111111111</v>
      </c>
      <c r="D165" s="1">
        <v>3.7184045154357401E-2</v>
      </c>
      <c r="E165" s="1">
        <v>92</v>
      </c>
      <c r="F165" s="1">
        <v>1642</v>
      </c>
      <c r="G165" s="1">
        <v>17911</v>
      </c>
      <c r="H165" s="1">
        <v>1.77848461579198</v>
      </c>
      <c r="I165" s="1">
        <v>1</v>
      </c>
      <c r="J165" s="1">
        <v>0.61152273046146299</v>
      </c>
      <c r="K165" s="1">
        <v>48.059357697172899</v>
      </c>
      <c r="L165" s="1" t="s">
        <v>166</v>
      </c>
      <c r="M165" s="1" t="s">
        <v>581</v>
      </c>
    </row>
    <row r="166" spans="1:13" customFormat="1" ht="13.5" hidden="1" x14ac:dyDescent="0.15">
      <c r="A166" t="s">
        <v>390</v>
      </c>
      <c r="B166">
        <v>4</v>
      </c>
      <c r="C166">
        <v>2.9629629629629601</v>
      </c>
      <c r="D166">
        <v>3.7430612347020803E-2</v>
      </c>
      <c r="E166">
        <v>92</v>
      </c>
      <c r="F166">
        <v>146</v>
      </c>
      <c r="G166">
        <v>18082</v>
      </c>
      <c r="H166">
        <v>5.3847528290649196</v>
      </c>
      <c r="I166">
        <v>0.99999999962603203</v>
      </c>
      <c r="J166">
        <v>0.76475398741832101</v>
      </c>
      <c r="K166">
        <v>42.841506499058603</v>
      </c>
      <c r="L166" t="s">
        <v>582</v>
      </c>
      <c r="M166" t="s">
        <v>583</v>
      </c>
    </row>
    <row r="167" spans="1:13" x14ac:dyDescent="0.15">
      <c r="A167" s="1" t="s">
        <v>74</v>
      </c>
      <c r="B167" s="1">
        <v>8</v>
      </c>
      <c r="C167" s="1">
        <v>5.9259259259259203</v>
      </c>
      <c r="D167" s="1">
        <v>3.9192045924270197E-2</v>
      </c>
      <c r="E167" s="1">
        <v>92</v>
      </c>
      <c r="F167" s="1">
        <v>623</v>
      </c>
      <c r="G167" s="1">
        <v>17911</v>
      </c>
      <c r="H167" s="1">
        <v>2.4999651057296299</v>
      </c>
      <c r="I167" s="1">
        <v>1</v>
      </c>
      <c r="J167" s="1">
        <v>0.62688841818355501</v>
      </c>
      <c r="K167" s="1">
        <v>49.9005341756692</v>
      </c>
      <c r="L167" s="1" t="s">
        <v>584</v>
      </c>
      <c r="M167" s="1" t="s">
        <v>568</v>
      </c>
    </row>
    <row r="168" spans="1:13" x14ac:dyDescent="0.15">
      <c r="A168" s="1" t="s">
        <v>74</v>
      </c>
      <c r="B168" s="1">
        <v>2</v>
      </c>
      <c r="C168" s="1">
        <v>1.4814814814814801</v>
      </c>
      <c r="D168" s="1">
        <v>3.9937606059995398E-2</v>
      </c>
      <c r="E168" s="1">
        <v>92</v>
      </c>
      <c r="F168" s="1">
        <v>8</v>
      </c>
      <c r="G168" s="1">
        <v>17911</v>
      </c>
      <c r="H168" s="1">
        <v>48.6711956521739</v>
      </c>
      <c r="I168" s="1">
        <v>1</v>
      </c>
      <c r="J168" s="1">
        <v>0.62965988547087604</v>
      </c>
      <c r="K168" s="1">
        <v>50.568362337934602</v>
      </c>
      <c r="L168" s="1" t="s">
        <v>585</v>
      </c>
      <c r="M168" s="1" t="s">
        <v>503</v>
      </c>
    </row>
    <row r="169" spans="1:13" x14ac:dyDescent="0.15">
      <c r="A169" s="1" t="s">
        <v>74</v>
      </c>
      <c r="B169" s="1">
        <v>2</v>
      </c>
      <c r="C169" s="1">
        <v>1.4814814814814801</v>
      </c>
      <c r="D169" s="1">
        <v>3.9937606059995398E-2</v>
      </c>
      <c r="E169" s="1">
        <v>92</v>
      </c>
      <c r="F169" s="1">
        <v>8</v>
      </c>
      <c r="G169" s="1">
        <v>17911</v>
      </c>
      <c r="H169" s="1">
        <v>48.6711956521739</v>
      </c>
      <c r="I169" s="1">
        <v>1</v>
      </c>
      <c r="J169" s="1">
        <v>0.62965988547087604</v>
      </c>
      <c r="K169" s="1">
        <v>50.568362337934602</v>
      </c>
      <c r="L169" s="1" t="s">
        <v>576</v>
      </c>
      <c r="M169" s="1" t="s">
        <v>503</v>
      </c>
    </row>
    <row r="170" spans="1:13" customFormat="1" ht="13.5" hidden="1" x14ac:dyDescent="0.15">
      <c r="A170" t="s">
        <v>81</v>
      </c>
      <c r="B170">
        <v>3</v>
      </c>
      <c r="C170">
        <v>2.2222222222222201</v>
      </c>
      <c r="D170">
        <v>4.0588641613824902E-2</v>
      </c>
      <c r="E170">
        <v>46</v>
      </c>
      <c r="F170">
        <v>55</v>
      </c>
      <c r="G170">
        <v>7720</v>
      </c>
      <c r="H170">
        <v>9.1541501976284501</v>
      </c>
      <c r="I170">
        <v>0.92649685677800397</v>
      </c>
      <c r="J170">
        <v>0.58110809246454798</v>
      </c>
      <c r="K170">
        <v>34.266110548264898</v>
      </c>
      <c r="L170" t="s">
        <v>586</v>
      </c>
      <c r="M170" t="s">
        <v>538</v>
      </c>
    </row>
    <row r="171" spans="1:13" x14ac:dyDescent="0.15">
      <c r="A171" s="1" t="s">
        <v>74</v>
      </c>
      <c r="B171" s="1">
        <v>14</v>
      </c>
      <c r="C171" s="1">
        <v>10.370370370370299</v>
      </c>
      <c r="D171" s="1">
        <v>4.0611149209185099E-2</v>
      </c>
      <c r="E171" s="1">
        <v>92</v>
      </c>
      <c r="F171" s="1">
        <v>1506</v>
      </c>
      <c r="G171" s="1">
        <v>17911</v>
      </c>
      <c r="H171" s="1">
        <v>1.8098186962295699</v>
      </c>
      <c r="I171" s="1">
        <v>1</v>
      </c>
      <c r="J171" s="1">
        <v>0.63168759288173104</v>
      </c>
      <c r="K171" s="1">
        <v>51.1644625548902</v>
      </c>
      <c r="L171" s="1" t="s">
        <v>146</v>
      </c>
      <c r="M171" s="1" t="s">
        <v>556</v>
      </c>
    </row>
    <row r="172" spans="1:13" customFormat="1" ht="13.5" hidden="1" x14ac:dyDescent="0.15">
      <c r="A172" t="s">
        <v>75</v>
      </c>
      <c r="B172">
        <v>2</v>
      </c>
      <c r="C172">
        <v>1.4814814814814801</v>
      </c>
      <c r="D172">
        <v>4.1187986354782102E-2</v>
      </c>
      <c r="E172">
        <v>97</v>
      </c>
      <c r="F172">
        <v>9</v>
      </c>
      <c r="G172">
        <v>20594</v>
      </c>
      <c r="H172">
        <v>47.179839633447799</v>
      </c>
      <c r="I172">
        <v>0.99993439092131198</v>
      </c>
      <c r="J172">
        <v>0.79917058499557003</v>
      </c>
      <c r="K172">
        <v>41.6583996608734</v>
      </c>
      <c r="L172" t="s">
        <v>587</v>
      </c>
      <c r="M172" t="s">
        <v>588</v>
      </c>
    </row>
    <row r="173" spans="1:13" customFormat="1" ht="13.5" hidden="1" x14ac:dyDescent="0.15">
      <c r="A173" t="s">
        <v>385</v>
      </c>
      <c r="B173">
        <v>2</v>
      </c>
      <c r="C173">
        <v>1.4814814814814801</v>
      </c>
      <c r="D173">
        <v>4.1939288963274701E-2</v>
      </c>
      <c r="E173">
        <v>106</v>
      </c>
      <c r="F173">
        <v>8</v>
      </c>
      <c r="G173">
        <v>19662</v>
      </c>
      <c r="H173">
        <v>46.372641509433898</v>
      </c>
      <c r="I173">
        <v>0.99584751646755798</v>
      </c>
      <c r="J173">
        <v>0.36682222864875103</v>
      </c>
      <c r="K173">
        <v>39.198947301957098</v>
      </c>
      <c r="L173" t="s">
        <v>589</v>
      </c>
      <c r="M173" t="s">
        <v>590</v>
      </c>
    </row>
    <row r="174" spans="1:13" customFormat="1" ht="13.5" hidden="1" x14ac:dyDescent="0.15">
      <c r="A174" t="s">
        <v>76</v>
      </c>
      <c r="B174">
        <v>8</v>
      </c>
      <c r="C174">
        <v>5.9259259259259203</v>
      </c>
      <c r="D174">
        <v>4.3826979064224197E-2</v>
      </c>
      <c r="E174">
        <v>91</v>
      </c>
      <c r="F174">
        <v>520</v>
      </c>
      <c r="G174">
        <v>14413</v>
      </c>
      <c r="H174">
        <v>2.43668639053254</v>
      </c>
      <c r="I174">
        <v>0.99987197431022201</v>
      </c>
      <c r="J174">
        <v>0.31165835265887298</v>
      </c>
      <c r="K174">
        <v>42.9776654483748</v>
      </c>
      <c r="L174" t="s">
        <v>103</v>
      </c>
      <c r="M174" t="s">
        <v>591</v>
      </c>
    </row>
    <row r="175" spans="1:13" customFormat="1" ht="13.5" hidden="1" x14ac:dyDescent="0.15">
      <c r="A175" t="s">
        <v>76</v>
      </c>
      <c r="B175">
        <v>11</v>
      </c>
      <c r="C175">
        <v>8.1481481481481399</v>
      </c>
      <c r="D175">
        <v>4.4679328715347598E-2</v>
      </c>
      <c r="E175">
        <v>91</v>
      </c>
      <c r="F175">
        <v>871</v>
      </c>
      <c r="G175">
        <v>14413</v>
      </c>
      <c r="H175">
        <v>2.0002649474520799</v>
      </c>
      <c r="I175">
        <v>0.99989288876485405</v>
      </c>
      <c r="J175">
        <v>0.306265327117483</v>
      </c>
      <c r="K175">
        <v>43.611510937867699</v>
      </c>
      <c r="L175" t="s">
        <v>142</v>
      </c>
      <c r="M175" t="s">
        <v>431</v>
      </c>
    </row>
    <row r="176" spans="1:13" x14ac:dyDescent="0.15">
      <c r="A176" s="1" t="s">
        <v>74</v>
      </c>
      <c r="B176" s="1">
        <v>5</v>
      </c>
      <c r="C176" s="1">
        <v>3.7037037037037002</v>
      </c>
      <c r="D176" s="1">
        <v>4.5068984541063201E-2</v>
      </c>
      <c r="E176" s="1">
        <v>92</v>
      </c>
      <c r="F176" s="1">
        <v>263</v>
      </c>
      <c r="G176" s="1">
        <v>17911</v>
      </c>
      <c r="H176" s="1">
        <v>3.7012316085303301</v>
      </c>
      <c r="I176" s="1">
        <v>1</v>
      </c>
      <c r="J176" s="1">
        <v>0.66659705326046603</v>
      </c>
      <c r="K176" s="1">
        <v>54.942254926805397</v>
      </c>
      <c r="L176" s="1" t="s">
        <v>592</v>
      </c>
      <c r="M176" s="1" t="s">
        <v>563</v>
      </c>
    </row>
    <row r="177" spans="1:13" x14ac:dyDescent="0.15">
      <c r="A177" s="1" t="s">
        <v>74</v>
      </c>
      <c r="B177" s="1">
        <v>4</v>
      </c>
      <c r="C177" s="1">
        <v>2.9629629629629601</v>
      </c>
      <c r="D177" s="1">
        <v>4.5173516162392298E-2</v>
      </c>
      <c r="E177" s="1">
        <v>92</v>
      </c>
      <c r="F177" s="1">
        <v>156</v>
      </c>
      <c r="G177" s="1">
        <v>17911</v>
      </c>
      <c r="H177" s="1">
        <v>4.9919175027870599</v>
      </c>
      <c r="I177" s="1">
        <v>1</v>
      </c>
      <c r="J177" s="1">
        <v>0.66332592866564399</v>
      </c>
      <c r="K177" s="1">
        <v>55.027444376664398</v>
      </c>
      <c r="L177" s="1" t="s">
        <v>593</v>
      </c>
      <c r="M177" s="1" t="s">
        <v>594</v>
      </c>
    </row>
    <row r="178" spans="1:13" x14ac:dyDescent="0.15">
      <c r="A178" s="1" t="s">
        <v>74</v>
      </c>
      <c r="B178" s="1">
        <v>4</v>
      </c>
      <c r="C178" s="1">
        <v>2.9629629629629601</v>
      </c>
      <c r="D178" s="1">
        <v>4.5889542471292399E-2</v>
      </c>
      <c r="E178" s="1">
        <v>92</v>
      </c>
      <c r="F178" s="1">
        <v>157</v>
      </c>
      <c r="G178" s="1">
        <v>17911</v>
      </c>
      <c r="H178" s="1">
        <v>4.9601218499030697</v>
      </c>
      <c r="I178" s="1">
        <v>1</v>
      </c>
      <c r="J178" s="1">
        <v>0.66513067596954001</v>
      </c>
      <c r="K178" s="1">
        <v>55.606912692921803</v>
      </c>
      <c r="L178" s="1" t="s">
        <v>595</v>
      </c>
      <c r="M178" s="1" t="s">
        <v>596</v>
      </c>
    </row>
    <row r="179" spans="1:13" x14ac:dyDescent="0.15">
      <c r="A179" s="1" t="s">
        <v>74</v>
      </c>
      <c r="B179" s="1">
        <v>11</v>
      </c>
      <c r="C179" s="1">
        <v>8.1481481481481399</v>
      </c>
      <c r="D179" s="1">
        <v>4.5911549538532298E-2</v>
      </c>
      <c r="E179" s="1">
        <v>92</v>
      </c>
      <c r="F179" s="1">
        <v>1075</v>
      </c>
      <c r="G179" s="1">
        <v>17911</v>
      </c>
      <c r="H179" s="1">
        <v>1.99212335692618</v>
      </c>
      <c r="I179" s="1">
        <v>1</v>
      </c>
      <c r="J179" s="1">
        <v>0.661260543780401</v>
      </c>
      <c r="K179" s="1">
        <v>55.624610728674</v>
      </c>
      <c r="L179" s="1" t="s">
        <v>77</v>
      </c>
      <c r="M179" s="1" t="s">
        <v>452</v>
      </c>
    </row>
    <row r="180" spans="1:13" customFormat="1" ht="13.5" hidden="1" x14ac:dyDescent="0.15">
      <c r="A180" t="s">
        <v>76</v>
      </c>
      <c r="B180">
        <v>4</v>
      </c>
      <c r="C180">
        <v>2.9629629629629601</v>
      </c>
      <c r="D180">
        <v>4.6008531363998302E-2</v>
      </c>
      <c r="E180">
        <v>91</v>
      </c>
      <c r="F180">
        <v>128</v>
      </c>
      <c r="G180">
        <v>14413</v>
      </c>
      <c r="H180">
        <v>4.9495192307692299</v>
      </c>
      <c r="I180">
        <v>0.99991892290458195</v>
      </c>
      <c r="J180">
        <v>0.30393478645207</v>
      </c>
      <c r="K180">
        <v>44.587037789076497</v>
      </c>
      <c r="L180" t="s">
        <v>558</v>
      </c>
      <c r="M180" t="s">
        <v>559</v>
      </c>
    </row>
    <row r="181" spans="1:13" x14ac:dyDescent="0.15">
      <c r="A181" s="1" t="s">
        <v>74</v>
      </c>
      <c r="B181" s="1">
        <v>8</v>
      </c>
      <c r="C181" s="1">
        <v>5.9259259259259203</v>
      </c>
      <c r="D181" s="1">
        <v>4.7072542879761897E-2</v>
      </c>
      <c r="E181" s="1">
        <v>92</v>
      </c>
      <c r="F181" s="1">
        <v>649</v>
      </c>
      <c r="G181" s="1">
        <v>17911</v>
      </c>
      <c r="H181" s="1">
        <v>2.3998124204461702</v>
      </c>
      <c r="I181" s="1">
        <v>1</v>
      </c>
      <c r="J181" s="1">
        <v>0.66662844297456303</v>
      </c>
      <c r="K181" s="1">
        <v>56.548910157166198</v>
      </c>
      <c r="L181" s="1" t="s">
        <v>597</v>
      </c>
      <c r="M181" s="1" t="s">
        <v>598</v>
      </c>
    </row>
    <row r="182" spans="1:13" x14ac:dyDescent="0.15">
      <c r="A182" s="1" t="s">
        <v>74</v>
      </c>
      <c r="B182" s="1">
        <v>4</v>
      </c>
      <c r="C182" s="1">
        <v>2.9629629629629601</v>
      </c>
      <c r="D182" s="1">
        <v>4.80714257350046E-2</v>
      </c>
      <c r="E182" s="1">
        <v>92</v>
      </c>
      <c r="F182" s="1">
        <v>160</v>
      </c>
      <c r="G182" s="1">
        <v>17911</v>
      </c>
      <c r="H182" s="1">
        <v>4.86711956521739</v>
      </c>
      <c r="I182" s="1">
        <v>1</v>
      </c>
      <c r="J182" s="1">
        <v>0.67054738207642495</v>
      </c>
      <c r="K182" s="1">
        <v>57.329602369284601</v>
      </c>
      <c r="L182" s="1" t="s">
        <v>151</v>
      </c>
      <c r="M182" s="1" t="s">
        <v>440</v>
      </c>
    </row>
    <row r="183" spans="1:13" x14ac:dyDescent="0.15">
      <c r="A183" s="1" t="s">
        <v>74</v>
      </c>
      <c r="B183" s="1">
        <v>4</v>
      </c>
      <c r="C183" s="1">
        <v>2.9629629629629601</v>
      </c>
      <c r="D183" s="1">
        <v>4.80714257350046E-2</v>
      </c>
      <c r="E183" s="1">
        <v>92</v>
      </c>
      <c r="F183" s="1">
        <v>160</v>
      </c>
      <c r="G183" s="1">
        <v>17911</v>
      </c>
      <c r="H183" s="1">
        <v>4.86711956521739</v>
      </c>
      <c r="I183" s="1">
        <v>1</v>
      </c>
      <c r="J183" s="1">
        <v>0.67054738207642495</v>
      </c>
      <c r="K183" s="1">
        <v>57.329602369284601</v>
      </c>
      <c r="L183" s="1" t="s">
        <v>599</v>
      </c>
      <c r="M183" s="1" t="s">
        <v>600</v>
      </c>
    </row>
    <row r="184" spans="1:13" customFormat="1" ht="13.5" hidden="1" x14ac:dyDescent="0.15">
      <c r="A184" t="s">
        <v>75</v>
      </c>
      <c r="B184">
        <v>4</v>
      </c>
      <c r="C184">
        <v>2.9629629629629601</v>
      </c>
      <c r="D184">
        <v>4.8564840242192202E-2</v>
      </c>
      <c r="E184">
        <v>97</v>
      </c>
      <c r="F184">
        <v>175</v>
      </c>
      <c r="G184">
        <v>20594</v>
      </c>
      <c r="H184">
        <v>4.8527835051546298</v>
      </c>
      <c r="I184">
        <v>0.99998880984771998</v>
      </c>
      <c r="J184">
        <v>0.80380368023492299</v>
      </c>
      <c r="K184">
        <v>47.1548535065103</v>
      </c>
      <c r="L184" t="s">
        <v>149</v>
      </c>
      <c r="M184" t="s">
        <v>601</v>
      </c>
    </row>
    <row r="185" spans="1:13" customFormat="1" ht="13.5" hidden="1" x14ac:dyDescent="0.15">
      <c r="A185" t="s">
        <v>385</v>
      </c>
      <c r="B185">
        <v>45</v>
      </c>
      <c r="C185">
        <v>33.3333333333333</v>
      </c>
      <c r="D185">
        <v>4.8716259953909997E-2</v>
      </c>
      <c r="E185">
        <v>106</v>
      </c>
      <c r="F185">
        <v>6631</v>
      </c>
      <c r="G185">
        <v>19662</v>
      </c>
      <c r="H185">
        <v>1.25879587870579</v>
      </c>
      <c r="I185">
        <v>0.99832625452120405</v>
      </c>
      <c r="J185">
        <v>0.388442005981182</v>
      </c>
      <c r="K185">
        <v>44.010357197751901</v>
      </c>
      <c r="L185" t="s">
        <v>602</v>
      </c>
      <c r="M185" t="s">
        <v>603</v>
      </c>
    </row>
    <row r="186" spans="1:13" customFormat="1" ht="13.5" hidden="1" x14ac:dyDescent="0.15">
      <c r="A186" t="s">
        <v>76</v>
      </c>
      <c r="B186">
        <v>2</v>
      </c>
      <c r="C186">
        <v>1.4814814814814801</v>
      </c>
      <c r="D186">
        <v>4.88882674176171E-2</v>
      </c>
      <c r="E186">
        <v>91</v>
      </c>
      <c r="F186">
        <v>8</v>
      </c>
      <c r="G186">
        <v>14413</v>
      </c>
      <c r="H186">
        <v>39.596153846153797</v>
      </c>
      <c r="I186">
        <v>0.99995570978356796</v>
      </c>
      <c r="J186">
        <v>0.31015401523434499</v>
      </c>
      <c r="K186">
        <v>46.647487789516099</v>
      </c>
      <c r="L186" t="s">
        <v>589</v>
      </c>
      <c r="M186" t="s">
        <v>590</v>
      </c>
    </row>
    <row r="187" spans="1:13" customFormat="1" ht="13.5" hidden="1" x14ac:dyDescent="0.15">
      <c r="A187" t="s">
        <v>390</v>
      </c>
      <c r="B187">
        <v>2</v>
      </c>
      <c r="C187">
        <v>1.4814814814814801</v>
      </c>
      <c r="D187">
        <v>4.9213694653538899E-2</v>
      </c>
      <c r="E187">
        <v>92</v>
      </c>
      <c r="F187">
        <v>10</v>
      </c>
      <c r="G187">
        <v>18082</v>
      </c>
      <c r="H187">
        <v>39.308695652173903</v>
      </c>
      <c r="I187">
        <v>0.99999999999966105</v>
      </c>
      <c r="J187">
        <v>0.83382191034883102</v>
      </c>
      <c r="K187">
        <v>52.285333110416097</v>
      </c>
      <c r="L187" t="s">
        <v>604</v>
      </c>
      <c r="M187" t="s">
        <v>605</v>
      </c>
    </row>
  </sheetData>
  <autoFilter ref="A4:M187" xr:uid="{00000000-0009-0000-0000-000004000000}">
    <filterColumn colId="0">
      <filters>
        <filter val="GOTERM_BP_FAT"/>
      </filters>
    </filterColumn>
  </autoFilter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asic statistics</vt:lpstr>
      <vt:lpstr>Down-regulated genes</vt:lpstr>
      <vt:lpstr>GO_down_genes</vt:lpstr>
      <vt:lpstr>Up-regulated genes</vt:lpstr>
      <vt:lpstr>GO_up_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9-10-06T16:28:05Z</dcterms:modified>
</cp:coreProperties>
</file>